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3980" activeTab="1"/>
  </bookViews>
  <sheets>
    <sheet name="Biomass_100M_spike-in" sheetId="1" r:id="rId1"/>
    <sheet name="Biomass_S.ruber_L.murinu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6" uniqueCount="246">
  <si>
    <t>Species</t>
  </si>
  <si>
    <t>100M_Spike-in</t>
  </si>
  <si>
    <t>Percentage</t>
  </si>
  <si>
    <t>Lachnospiraceae bacterium A4</t>
  </si>
  <si>
    <t>Eubacterium plexicaudatum</t>
  </si>
  <si>
    <t>Salinibacter ruber</t>
  </si>
  <si>
    <t>Lachnospiraceae bacterium A2</t>
  </si>
  <si>
    <t>Oscillibacter sp. 1-3</t>
  </si>
  <si>
    <t>Lactobacillus murinus</t>
  </si>
  <si>
    <t>Lachnospiraceae bacterium MD335</t>
  </si>
  <si>
    <t>Clostridium sp. MD294</t>
  </si>
  <si>
    <t>Firmicutes bacterium ASF500</t>
  </si>
  <si>
    <t>Lachnospiraceae bacterium 10-1</t>
  </si>
  <si>
    <t>Lachnospiraceae bacterium 28-4</t>
  </si>
  <si>
    <t>Lachnospiraceae bacterium MD308</t>
  </si>
  <si>
    <t>Bacteroides caecimuris</t>
  </si>
  <si>
    <t>Butyricicoccus pullicaecorum</t>
  </si>
  <si>
    <t>Hungateiclostridiaceae bacterium KB18</t>
  </si>
  <si>
    <t>Dorea sp. 5-2</t>
  </si>
  <si>
    <t>butyrate-producing bacterium SS3/4</t>
  </si>
  <si>
    <t>Alistipes sp. CHKCI003</t>
  </si>
  <si>
    <t>Alistipes shahii</t>
  </si>
  <si>
    <t>Coprococcus comes</t>
  </si>
  <si>
    <t>Lachnospiraceae bacterium M18-1</t>
  </si>
  <si>
    <t>Candidatus Arthromitus sp. SFB-mouse</t>
  </si>
  <si>
    <t>Bacteroides intestinalis</t>
  </si>
  <si>
    <t>Bacteroides stercoris</t>
  </si>
  <si>
    <t>Anaerotruncus sp. G3(2012)</t>
  </si>
  <si>
    <t>Hungatella hathewayi</t>
  </si>
  <si>
    <t>Acyrthosiphon pisum</t>
  </si>
  <si>
    <t>Alistipes putredinis</t>
  </si>
  <si>
    <t>Blautia sp. YL58</t>
  </si>
  <si>
    <t>Roseburia inulinivorans</t>
  </si>
  <si>
    <t>Eubacterium sp. 14-2</t>
  </si>
  <si>
    <t>Parabacteroides goldsteinii</t>
  </si>
  <si>
    <t>Oscillibacter sp. KLE 1745</t>
  </si>
  <si>
    <t>Oscillibacter valericigenes</t>
  </si>
  <si>
    <t>Bacteroides uniformis</t>
  </si>
  <si>
    <t>Ruminococcaceae bacterium D16</t>
  </si>
  <si>
    <t>Lachnospiraceae bacterium 3-1</t>
  </si>
  <si>
    <t>Bacteroides sp. 4_1_36</t>
  </si>
  <si>
    <t>Faecalibacterium prausnitzii</t>
  </si>
  <si>
    <t>Phocaeicola salanitronis</t>
  </si>
  <si>
    <t>Burkholderiales bacterium YL45</t>
  </si>
  <si>
    <t>Lachnospiraceae bacterium JC7</t>
  </si>
  <si>
    <t>Anaerostipes caccae</t>
  </si>
  <si>
    <t>Butyrivibrio fibrisolvens</t>
  </si>
  <si>
    <t>Bacteroides eggerthii</t>
  </si>
  <si>
    <t>Bacteroides oleiciplenus</t>
  </si>
  <si>
    <t>Roseburia hominis</t>
  </si>
  <si>
    <t>Clostridiales bacterium CHKCI001</t>
  </si>
  <si>
    <t>Marvinbryantia formatexigens</t>
  </si>
  <si>
    <t>Alistipes finegoldii</t>
  </si>
  <si>
    <t>Lachnospiraceae bacterium TWA4</t>
  </si>
  <si>
    <t>Butyrivibrio proteoclasticus</t>
  </si>
  <si>
    <t>Bacteroides cellulosilyticus</t>
  </si>
  <si>
    <t>Eubacteriaceae bacterium CHKCI004</t>
  </si>
  <si>
    <t>Clostridium sp. KLE 1755</t>
  </si>
  <si>
    <t>Bacteroides finegoldii</t>
  </si>
  <si>
    <t>Dorea longicatena</t>
  </si>
  <si>
    <t>Enterocloster asparagiformis</t>
  </si>
  <si>
    <t>Roseburia intestinalis</t>
  </si>
  <si>
    <t>Eubacterium ventriosum</t>
  </si>
  <si>
    <t>Bacteroides caccae</t>
  </si>
  <si>
    <t>Fusibacter sp. 3D3</t>
  </si>
  <si>
    <t>Clostridium sp. (strain SY8519)</t>
  </si>
  <si>
    <t>Sus scrofa</t>
  </si>
  <si>
    <t>Bacteroides fluxus</t>
  </si>
  <si>
    <t>Blautia hydrogenotrophica</t>
  </si>
  <si>
    <t>Anaerotignum neopropionicum</t>
  </si>
  <si>
    <t>Lachnospira eligens</t>
  </si>
  <si>
    <t>Flavonifractor plautii</t>
  </si>
  <si>
    <t>Clostridium saccharolyticum</t>
  </si>
  <si>
    <t>Paludibacter jiangxiensis</t>
  </si>
  <si>
    <t>Clostridium sp. M62/1</t>
  </si>
  <si>
    <t>Alistipes inops</t>
  </si>
  <si>
    <t>Cellulosilyticum lentocellum</t>
  </si>
  <si>
    <t>Coriobacteriaceae bacterium CHKCI002</t>
  </si>
  <si>
    <t>Acetivibrio ethanolgignens</t>
  </si>
  <si>
    <t>Lachnospiraceae bacterium 3_1_57FAA_CT1</t>
  </si>
  <si>
    <t>[Clostridium] hylemonae</t>
  </si>
  <si>
    <t>Gallus gallus</t>
  </si>
  <si>
    <t>Coprococcus catus</t>
  </si>
  <si>
    <t>Ruminococcus bicirculans</t>
  </si>
  <si>
    <t>Paludibacter propionicigenes</t>
  </si>
  <si>
    <t>Roseburia faecis</t>
  </si>
  <si>
    <t>Butyrivibrio crossotus</t>
  </si>
  <si>
    <t>Lachnoclostridium phytofermentans</t>
  </si>
  <si>
    <t>Porphyromonas cangingivalis</t>
  </si>
  <si>
    <t>Desulfovibrio piger</t>
  </si>
  <si>
    <t>Ruminococcus albus</t>
  </si>
  <si>
    <t>Subdoligranulum variabile</t>
  </si>
  <si>
    <t>Clostridium disporicum</t>
  </si>
  <si>
    <t>Clostridiales bacterium 1_7_47FAA</t>
  </si>
  <si>
    <t>Ruminococcus flavefaciens</t>
  </si>
  <si>
    <t>Desulfovibrio desulfuricans</t>
  </si>
  <si>
    <t>Anaerofustis stercorihominis</t>
  </si>
  <si>
    <t>Ruminococcus callidus</t>
  </si>
  <si>
    <t>Bacteroides reticulotermitis</t>
  </si>
  <si>
    <t>Clostridia bacterium BRH_c25</t>
  </si>
  <si>
    <t>Bacteroides pyogenes</t>
  </si>
  <si>
    <t>Prevotella bergensis</t>
  </si>
  <si>
    <t>Geofilum rubicundum</t>
  </si>
  <si>
    <t>Macellibacteroides sp. HH-ZS</t>
  </si>
  <si>
    <t>Desulfovibrio fairfieldensis</t>
  </si>
  <si>
    <t>Herbinix hemicellulosilytica</t>
  </si>
  <si>
    <t>Daphnia magna</t>
  </si>
  <si>
    <t>Ruminococcus champanellensis</t>
  </si>
  <si>
    <t>Sanguibacteroides justesenii</t>
  </si>
  <si>
    <t>Pseudoflavonifractor capillosus</t>
  </si>
  <si>
    <t>Acetonema longum</t>
  </si>
  <si>
    <t>Bacteroides graminisolvens</t>
  </si>
  <si>
    <t>Clostridium cellulovorans</t>
  </si>
  <si>
    <t>Clostridiales bacterium KLE1615</t>
  </si>
  <si>
    <t>Candidatus Stoquefichus sp. KLE1796</t>
  </si>
  <si>
    <t>Bacteroides thetaiotaomicron</t>
  </si>
  <si>
    <t>Eubacterium limosum</t>
  </si>
  <si>
    <t>Robinsoniella sp. RHS</t>
  </si>
  <si>
    <t>Anaerotignum propionicum</t>
  </si>
  <si>
    <t>Candidatus Symbiothrix dinenymphae</t>
  </si>
  <si>
    <t>Porphyromonas gingivicanis</t>
  </si>
  <si>
    <t>[Eubacterium] rectale</t>
  </si>
  <si>
    <t>Candidatus [Bacteroides] periocalifornicus</t>
  </si>
  <si>
    <t>Clostridium sp. W14A</t>
  </si>
  <si>
    <t>Bacteroidetes bacterium oral taxon 272</t>
  </si>
  <si>
    <t>Prevotella oralis</t>
  </si>
  <si>
    <t>Alistipes indistinctus</t>
  </si>
  <si>
    <t>Subdoligranulum sp. 4_3_54A2FAA</t>
  </si>
  <si>
    <t>Anaerobium acetethylicum</t>
  </si>
  <si>
    <t>Thermoclostridium stercorarium</t>
  </si>
  <si>
    <t>Bacteroides coprosuis</t>
  </si>
  <si>
    <t>Alloprevotella tannerae</t>
  </si>
  <si>
    <t>Dysgonomonas mossii</t>
  </si>
  <si>
    <t>bacterium F083</t>
  </si>
  <si>
    <t>Bacteroidales bacterium KA00251</t>
  </si>
  <si>
    <t>Blautia obeum</t>
  </si>
  <si>
    <t>Lachnospiraceae bacterium TF01-11</t>
  </si>
  <si>
    <t>Clostridium sp. C105KSO13</t>
  </si>
  <si>
    <t>Prevotella saccharolytica</t>
  </si>
  <si>
    <t>Clostridium sp. D5</t>
  </si>
  <si>
    <t>Prevotella rara</t>
  </si>
  <si>
    <t>Porphyromonas sp. COT-108 OH1349</t>
  </si>
  <si>
    <t>Prevotella ruminicola</t>
  </si>
  <si>
    <t>Prevotella copri</t>
  </si>
  <si>
    <t>Lachnospiraceae bacterium 2_1_46FAA</t>
  </si>
  <si>
    <t>Mahella australiensis</t>
  </si>
  <si>
    <t>Dysgonomonas gadei</t>
  </si>
  <si>
    <t>Saccharicrinis fermentans</t>
  </si>
  <si>
    <t>Enterorhabdus caecimuris</t>
  </si>
  <si>
    <t>Dorea formicigenerans</t>
  </si>
  <si>
    <t>Alloprevotella rava</t>
  </si>
  <si>
    <t>Linum usitatissimum</t>
  </si>
  <si>
    <t>Catonella morbi</t>
  </si>
  <si>
    <t>Clostridium sp. MSTE9</t>
  </si>
  <si>
    <t>Prevotella sp. oral taxon 473</t>
  </si>
  <si>
    <t>Porphyromonas macacae</t>
  </si>
  <si>
    <t>Phocaeicola massiliensis</t>
  </si>
  <si>
    <t>Oribacterium sp. oral taxon 078</t>
  </si>
  <si>
    <t>Barnesiella viscericola</t>
  </si>
  <si>
    <t>Clostridium sp. ASBs410</t>
  </si>
  <si>
    <t>Dorea sp. D27</t>
  </si>
  <si>
    <t>Candidatus Terasakiella magnetica</t>
  </si>
  <si>
    <t>[Clostridium] ultunense</t>
  </si>
  <si>
    <t>Fermentimonas caenicola</t>
  </si>
  <si>
    <t>Clostridiales bacterium S5-A14a</t>
  </si>
  <si>
    <t>Tannerella sp. oral taxon HOT-286</t>
  </si>
  <si>
    <t>Lachnospiraceae bacterium 1_4_56FAA</t>
  </si>
  <si>
    <t>Eubacterium cellulosolvens</t>
  </si>
  <si>
    <t>Faecalibaculum rodentium</t>
  </si>
  <si>
    <t>Clostridium baratii</t>
  </si>
  <si>
    <t>Eubacterium ramulus</t>
  </si>
  <si>
    <t>Prevotella bivia</t>
  </si>
  <si>
    <t>Faecalicatena contorta</t>
  </si>
  <si>
    <t>Peptoclostridium acidaminophilum</t>
  </si>
  <si>
    <t>Stomatobaculum longum</t>
  </si>
  <si>
    <t>Clostridiaceae bacterium BRH_c20a</t>
  </si>
  <si>
    <t>Fusobacterium varium</t>
  </si>
  <si>
    <t>Anaerotruncus colihominis</t>
  </si>
  <si>
    <t>Prevotella buccae</t>
  </si>
  <si>
    <t>Clostridioides difficile</t>
  </si>
  <si>
    <t>Pseudopedobacter saltans</t>
  </si>
  <si>
    <t>Prevotella bryantii</t>
  </si>
  <si>
    <t>Fusicatenibacter saccharivorans</t>
  </si>
  <si>
    <t>Oxobacter pfennigii</t>
  </si>
  <si>
    <t>Holdemania filiformis</t>
  </si>
  <si>
    <t>Clostridium pasteurianum</t>
  </si>
  <si>
    <t>Odoribacter splanchnicus</t>
  </si>
  <si>
    <t>Prevotella sp. oral taxon 299</t>
  </si>
  <si>
    <t>Bacteroides helcogenes</t>
  </si>
  <si>
    <t>Prevotella baroniae</t>
  </si>
  <si>
    <t>Bacteroidales bacterium CF</t>
  </si>
  <si>
    <t>Acetobacterium woodii</t>
  </si>
  <si>
    <t>Bacteroides sp. SM23_62</t>
  </si>
  <si>
    <t>Bacteroidetes oral taxon 274</t>
  </si>
  <si>
    <t>Porphyromonas sp. COT-239 OH1446</t>
  </si>
  <si>
    <t>Lachnoanaerobaculum saburreum</t>
  </si>
  <si>
    <t>Prevotella marshii</t>
  </si>
  <si>
    <t>Tannerella forsythia</t>
  </si>
  <si>
    <t>[Clostridium] methylpentosum</t>
  </si>
  <si>
    <t>Prevotella oulorum</t>
  </si>
  <si>
    <t>Clostridium colicanis</t>
  </si>
  <si>
    <t>[Eubacterium] nodatum</t>
  </si>
  <si>
    <t>Herbinix luporum</t>
  </si>
  <si>
    <t>Treponema saccharophilum</t>
  </si>
  <si>
    <t>Catabacter hongkongensis</t>
  </si>
  <si>
    <t>Eubacteriaceae bacterium CHKCI005</t>
  </si>
  <si>
    <t>[Eubacterium] siraeum</t>
  </si>
  <si>
    <t>Tissierellia bacterium S7-1-4</t>
  </si>
  <si>
    <t>Hungateiclostridium clariflavum</t>
  </si>
  <si>
    <t>Ruminococcus sp. DSM 100440</t>
  </si>
  <si>
    <t>Johnsonella ignava</t>
  </si>
  <si>
    <t>[Eubacterium] brachy</t>
  </si>
  <si>
    <t>Anaeroglobus geminatus</t>
  </si>
  <si>
    <t>Sample</t>
  </si>
  <si>
    <t>Total_intensity</t>
  </si>
  <si>
    <t>S.ruber_SumIntensity</t>
  </si>
  <si>
    <t>L.murinus_SumIntensity</t>
  </si>
  <si>
    <t>S.ruber_biomass</t>
  </si>
  <si>
    <t>L.murinus_biomass</t>
  </si>
  <si>
    <t>0.01M_Rep-1</t>
  </si>
  <si>
    <t>0.01M_Rep-2</t>
  </si>
  <si>
    <t>0.01M_Rep-3</t>
  </si>
  <si>
    <t>0.05M_Rep-1</t>
  </si>
  <si>
    <t>0.05M_Rep-2</t>
  </si>
  <si>
    <t>0.05M_Rep-3</t>
  </si>
  <si>
    <t>0.1M_Rep-1</t>
  </si>
  <si>
    <t>0.1M_Rep-2</t>
  </si>
  <si>
    <t>0.1M_Rep-3</t>
  </si>
  <si>
    <t>0.5M_Rep-1</t>
  </si>
  <si>
    <t>0.5M_Rep-2</t>
  </si>
  <si>
    <t>0.5M_Rep-3</t>
  </si>
  <si>
    <t>1M_Rep-1</t>
  </si>
  <si>
    <t>1M_Rep-2</t>
  </si>
  <si>
    <t>1M_Rep-3</t>
  </si>
  <si>
    <t>5M_Rep-1</t>
  </si>
  <si>
    <t>5M_Rep-2</t>
  </si>
  <si>
    <t>5M_Rep-3</t>
  </si>
  <si>
    <t>10M_Rep-1</t>
  </si>
  <si>
    <t>10M_Rep-2</t>
  </si>
  <si>
    <t>10M_Rep-3</t>
  </si>
  <si>
    <t>100M_Rep-1</t>
  </si>
  <si>
    <t>100M_Rep-2</t>
  </si>
  <si>
    <t>100M_Rep-3</t>
  </si>
  <si>
    <t>1B_Rep-1</t>
  </si>
  <si>
    <t>1B_Rep-2</t>
  </si>
  <si>
    <t>1B_Rep-3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2" formatCode="_(&quot;$&quot;* #,##0_);_(&quot;$&quot;* \(#,##0\);_(&quot;$&quot;* &quot;-&quot;_);_(@_)"/>
    <numFmt numFmtId="44" formatCode="_(&quot;$&quot;* #,##0.00_);_(&quot;$&quot;* \(#,##0.00\);_(&quot;$&quot;* &quot;-&quot;??_);_(@_)"/>
    <numFmt numFmtId="176" formatCode="_ * #,##0.00_ ;_ * \-#,##0.00_ ;_ * &quot;-&quot;??_ ;_ @_ "/>
    <numFmt numFmtId="177" formatCode="_ * #,##0_ ;_ * \-#,##0_ ;_ * &quot;-&quot;_ ;_ @_ "/>
  </numFmts>
  <fonts count="20">
    <font>
      <sz val="11"/>
      <color theme="1"/>
      <name val="Calibri"/>
      <charset val="134"/>
      <scheme val="minor"/>
    </font>
    <font>
      <u/>
      <sz val="11"/>
      <color rgb="FF0000FF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sz val="11"/>
      <color rgb="FFFF00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b/>
      <sz val="15"/>
      <color theme="3"/>
      <name val="Calibri"/>
      <charset val="134"/>
      <scheme val="minor"/>
    </font>
    <font>
      <b/>
      <sz val="13"/>
      <color theme="3"/>
      <name val="Calibri"/>
      <charset val="134"/>
      <scheme val="minor"/>
    </font>
    <font>
      <b/>
      <sz val="11"/>
      <color theme="3"/>
      <name val="Calibri"/>
      <charset val="134"/>
      <scheme val="minor"/>
    </font>
    <font>
      <sz val="11"/>
      <color rgb="FF3F3F76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006100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rgb="FF9C6500"/>
      <name val="Calibri"/>
      <charset val="0"/>
      <scheme val="minor"/>
    </font>
    <font>
      <sz val="11"/>
      <color theme="0"/>
      <name val="Calibri"/>
      <charset val="0"/>
      <scheme val="minor"/>
    </font>
    <font>
      <sz val="11"/>
      <color theme="1"/>
      <name val="Calibri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176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NumberFormat="1">
      <alignment vertical="center"/>
    </xf>
    <xf numFmtId="0" fontId="0" fillId="0" borderId="0" xfId="0" applyFill="1" applyAlignment="1">
      <alignment vertical="center"/>
    </xf>
    <xf numFmtId="11" fontId="0" fillId="0" borderId="0" xfId="0" applyNumberFormat="1" applyFill="1" applyAlignment="1">
      <alignment vertical="center"/>
    </xf>
  </cellXfs>
  <cellStyles count="49">
    <cellStyle name="Normal" xfId="0" builtinId="0"/>
    <cellStyle name="Comma" xfId="1" builtinId="3"/>
    <cellStyle name="Currency" xfId="2" builtinId="4"/>
    <cellStyle name="Percent" xfId="3" builtinId="5"/>
    <cellStyle name="Comma [0]" xfId="4" builtinId="6"/>
    <cellStyle name="Currency [0]" xfId="5" builtinId="7"/>
    <cellStyle name="Hyperlink" xfId="6" builtinId="8"/>
    <cellStyle name="Followed Hyperlink" xfId="7" builtinId="9"/>
    <cellStyle name="Note" xfId="8" builtinId="10"/>
    <cellStyle name="Warning Text" xfId="9" builtinId="11"/>
    <cellStyle name="Title" xfId="10" builtinId="15"/>
    <cellStyle name="CExplanatory Text" xfId="11" builtinId="53"/>
    <cellStyle name="Heading 1" xfId="12" builtinId="16"/>
    <cellStyle name="Heading 2" xfId="13" builtinId="17"/>
    <cellStyle name="Heading 3" xfId="14" builtinId="18"/>
    <cellStyle name="Heading 4" xfId="15" builtinId="19"/>
    <cellStyle name="Input" xfId="16" builtinId="20"/>
    <cellStyle name="Output" xfId="17" builtinId="21"/>
    <cellStyle name="Calculation" xfId="18" builtinId="22"/>
    <cellStyle name="Check Cell" xfId="19" builtinId="23"/>
    <cellStyle name="Linked Cell" xfId="20" builtinId="24"/>
    <cellStyle name="Total" xfId="21" builtinId="25"/>
    <cellStyle name="Good" xfId="22" builtinId="26"/>
    <cellStyle name="Bad" xfId="23" builtinId="27"/>
    <cellStyle name="Neutral" xfId="24" builtinId="28"/>
    <cellStyle name="Accent1" xfId="25" builtinId="29"/>
    <cellStyle name="20% - Accent1" xfId="26" builtinId="30"/>
    <cellStyle name="40% - Accent1" xfId="27" builtinId="31"/>
    <cellStyle name="60% - Accent1" xfId="28" builtinId="32"/>
    <cellStyle name="Accent2" xfId="29" builtinId="33"/>
    <cellStyle name="20% - Accent2" xfId="30" builtinId="34"/>
    <cellStyle name="40% - Accent2" xfId="31" builtinId="35"/>
    <cellStyle name="60% - Accent2" xfId="32" builtinId="36"/>
    <cellStyle name="Accent3" xfId="33" builtinId="37"/>
    <cellStyle name="20% - Accent3" xfId="34" builtinId="38"/>
    <cellStyle name="40% - Accent3" xfId="35" builtinId="39"/>
    <cellStyle name="60% - Accent3" xfId="36" builtinId="40"/>
    <cellStyle name="Accent4" xfId="37" builtinId="41"/>
    <cellStyle name="20% - Accent4" xfId="38" builtinId="42"/>
    <cellStyle name="40% - Accent4" xfId="39" builtinId="43"/>
    <cellStyle name="60% - Accent4" xfId="40" builtinId="44"/>
    <cellStyle name="Accent5" xfId="41" builtinId="45"/>
    <cellStyle name="20% - Accent5" xfId="42" builtinId="46"/>
    <cellStyle name="40% - Accent5" xfId="43" builtinId="47"/>
    <cellStyle name="60% - Accent5" xfId="44" builtinId="48"/>
    <cellStyle name="Accent6" xfId="45" builtinId="49"/>
    <cellStyle name="20% - Accent6" xfId="46" builtinId="50"/>
    <cellStyle name="40% - Accent6" xfId="47" builtinId="51"/>
    <cellStyle name="60% - Accent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211"/>
  <sheetViews>
    <sheetView workbookViewId="0">
      <selection activeCell="E6" sqref="E6"/>
    </sheetView>
  </sheetViews>
  <sheetFormatPr defaultColWidth="9.14285714285714" defaultRowHeight="15" outlineLevelCol="2"/>
  <cols>
    <col min="2" max="2" width="20.2857142857143" customWidth="1"/>
    <col min="3" max="3" width="12.8571428571429"/>
  </cols>
  <sheetData>
    <row r="1" spans="1:3">
      <c r="A1" s="4" t="s">
        <v>0</v>
      </c>
      <c r="B1" s="4" t="s">
        <v>1</v>
      </c>
      <c r="C1" s="4" t="s">
        <v>2</v>
      </c>
    </row>
    <row r="2" spans="1:3">
      <c r="A2" s="4" t="s">
        <v>3</v>
      </c>
      <c r="B2" s="5">
        <v>105923007.45519</v>
      </c>
      <c r="C2" s="4">
        <f>B2/SUM(B$2:B$211)</f>
        <v>0.156203685134201</v>
      </c>
    </row>
    <row r="3" spans="1:3">
      <c r="A3" s="4" t="s">
        <v>4</v>
      </c>
      <c r="B3" s="5">
        <v>88993218.157671</v>
      </c>
      <c r="C3" s="4">
        <f>B3/SUM(B$2:B$211)</f>
        <v>0.131237480526229</v>
      </c>
    </row>
    <row r="4" spans="1:3">
      <c r="A4" s="4" t="s">
        <v>5</v>
      </c>
      <c r="B4" s="5">
        <v>85375536.9888289</v>
      </c>
      <c r="C4" s="4">
        <f>B4/SUM(B$2:B$211)</f>
        <v>0.125902519371045</v>
      </c>
    </row>
    <row r="5" spans="1:3">
      <c r="A5" s="4" t="s">
        <v>6</v>
      </c>
      <c r="B5" s="5">
        <v>70274399.5361159</v>
      </c>
      <c r="C5" s="4">
        <f>B5/SUM(B$2:B$211)</f>
        <v>0.10363301082419</v>
      </c>
    </row>
    <row r="6" spans="1:3">
      <c r="A6" s="4" t="s">
        <v>7</v>
      </c>
      <c r="B6" s="5">
        <v>29746956.646455</v>
      </c>
      <c r="C6" s="4">
        <f>B6/SUM(B$2:B$211)</f>
        <v>0.0438675634438467</v>
      </c>
    </row>
    <row r="7" spans="1:3">
      <c r="A7" s="4" t="s">
        <v>8</v>
      </c>
      <c r="B7" s="5">
        <v>26833527.256954</v>
      </c>
      <c r="C7" s="4">
        <f>B7/SUM(B$2:B$211)</f>
        <v>0.0395711559120754</v>
      </c>
    </row>
    <row r="8" spans="1:3">
      <c r="A8" s="4" t="s">
        <v>9</v>
      </c>
      <c r="B8" s="5">
        <v>24735477.151653</v>
      </c>
      <c r="C8" s="4">
        <f>B8/SUM(B$2:B$211)</f>
        <v>0.0364771807133174</v>
      </c>
    </row>
    <row r="9" spans="1:3">
      <c r="A9" s="4" t="s">
        <v>10</v>
      </c>
      <c r="B9" s="5">
        <v>18272336.41812</v>
      </c>
      <c r="C9" s="4">
        <f>B9/SUM(B$2:B$211)</f>
        <v>0.0269460465020281</v>
      </c>
    </row>
    <row r="10" spans="1:3">
      <c r="A10" s="4" t="s">
        <v>11</v>
      </c>
      <c r="B10" s="5">
        <v>14247917.504614</v>
      </c>
      <c r="C10" s="4">
        <f>B10/SUM(B$2:B$211)</f>
        <v>0.0210112729347334</v>
      </c>
    </row>
    <row r="11" spans="1:3">
      <c r="A11" s="4" t="s">
        <v>12</v>
      </c>
      <c r="B11" s="4">
        <v>9270950.986784</v>
      </c>
      <c r="C11" s="4">
        <f>B11/SUM(B$2:B$211)</f>
        <v>0.0136717861739986</v>
      </c>
    </row>
    <row r="12" spans="1:3">
      <c r="A12" s="4" t="s">
        <v>13</v>
      </c>
      <c r="B12" s="4">
        <v>9155777.04337</v>
      </c>
      <c r="C12" s="4">
        <f>B12/SUM(B$2:B$211)</f>
        <v>0.0135019402186681</v>
      </c>
    </row>
    <row r="13" spans="1:3">
      <c r="A13" s="4" t="s">
        <v>14</v>
      </c>
      <c r="B13" s="4">
        <v>8810729.50322599</v>
      </c>
      <c r="C13" s="4">
        <f>B13/SUM(B$2:B$211)</f>
        <v>0.0129931017839231</v>
      </c>
    </row>
    <row r="14" spans="1:3">
      <c r="A14" s="4" t="s">
        <v>15</v>
      </c>
      <c r="B14" s="4">
        <v>8443713.653197</v>
      </c>
      <c r="C14" s="4">
        <f>B14/SUM(B$2:B$211)</f>
        <v>0.0124518668845889</v>
      </c>
    </row>
    <row r="15" spans="1:3">
      <c r="A15" s="4" t="s">
        <v>16</v>
      </c>
      <c r="B15" s="4">
        <v>7850501.818267</v>
      </c>
      <c r="C15" s="4">
        <f>B15/SUM(B$2:B$211)</f>
        <v>0.0115770628461887</v>
      </c>
    </row>
    <row r="16" spans="1:3">
      <c r="A16" s="4" t="s">
        <v>17</v>
      </c>
      <c r="B16" s="4">
        <v>7624423.08321999</v>
      </c>
      <c r="C16" s="4">
        <f>B16/SUM(B$2:B$211)</f>
        <v>0.0112436666144044</v>
      </c>
    </row>
    <row r="17" spans="1:3">
      <c r="A17" s="4" t="s">
        <v>18</v>
      </c>
      <c r="B17" s="4">
        <v>6802269.163482</v>
      </c>
      <c r="C17" s="4">
        <f>B17/SUM(B$2:B$211)</f>
        <v>0.0100312437886559</v>
      </c>
    </row>
    <row r="18" spans="1:3">
      <c r="A18" s="4" t="s">
        <v>19</v>
      </c>
      <c r="B18" s="4">
        <v>5203686.41985</v>
      </c>
      <c r="C18" s="4">
        <f>B18/SUM(B$2:B$211)</f>
        <v>0.00767382851555865</v>
      </c>
    </row>
    <row r="19" spans="1:3">
      <c r="A19" s="4" t="s">
        <v>20</v>
      </c>
      <c r="B19" s="4">
        <v>4320949.925113</v>
      </c>
      <c r="C19" s="4">
        <f>B19/SUM(B$2:B$211)</f>
        <v>0.00637206512351468</v>
      </c>
    </row>
    <row r="20" spans="1:3">
      <c r="A20" s="4" t="s">
        <v>21</v>
      </c>
      <c r="B20" s="4">
        <v>4231771.82001</v>
      </c>
      <c r="C20" s="4">
        <f>B20/SUM(B$2:B$211)</f>
        <v>0.00624055499191021</v>
      </c>
    </row>
    <row r="21" spans="1:3">
      <c r="A21" s="4" t="s">
        <v>22</v>
      </c>
      <c r="B21" s="4">
        <v>3895849.43003</v>
      </c>
      <c r="C21" s="4">
        <f>B21/SUM(B$2:B$211)</f>
        <v>0.00574517333220646</v>
      </c>
    </row>
    <row r="22" spans="1:3">
      <c r="A22" s="4" t="s">
        <v>23</v>
      </c>
      <c r="B22" s="4">
        <v>3848372.63000299</v>
      </c>
      <c r="C22" s="4">
        <f>B22/SUM(B$2:B$211)</f>
        <v>0.00567515973175487</v>
      </c>
    </row>
    <row r="23" spans="1:3">
      <c r="A23" s="4" t="s">
        <v>24</v>
      </c>
      <c r="B23" s="4">
        <v>3820637.208491</v>
      </c>
      <c r="C23" s="4">
        <f>B23/SUM(B$2:B$211)</f>
        <v>0.00563425856067779</v>
      </c>
    </row>
    <row r="24" spans="1:3">
      <c r="A24" s="4" t="s">
        <v>25</v>
      </c>
      <c r="B24" s="4">
        <v>3782617.39829999</v>
      </c>
      <c r="C24" s="4">
        <f>B24/SUM(B$2:B$211)</f>
        <v>0.00557819109618052</v>
      </c>
    </row>
    <row r="25" spans="1:3">
      <c r="A25" s="4" t="s">
        <v>26</v>
      </c>
      <c r="B25" s="4">
        <v>3716206.46668999</v>
      </c>
      <c r="C25" s="4">
        <f>B25/SUM(B$2:B$211)</f>
        <v>0.00548025550598246</v>
      </c>
    </row>
    <row r="26" spans="1:3">
      <c r="A26" s="4" t="s">
        <v>27</v>
      </c>
      <c r="B26" s="4">
        <v>3660106.15168999</v>
      </c>
      <c r="C26" s="4">
        <f>B26/SUM(B$2:B$211)</f>
        <v>0.00539752488729325</v>
      </c>
    </row>
    <row r="27" spans="1:3">
      <c r="A27" s="4" t="s">
        <v>28</v>
      </c>
      <c r="B27" s="4">
        <v>3435831.919983</v>
      </c>
      <c r="C27" s="4">
        <f>B27/SUM(B$2:B$211)</f>
        <v>0.00506678973999209</v>
      </c>
    </row>
    <row r="28" spans="1:3">
      <c r="A28" s="4" t="s">
        <v>29</v>
      </c>
      <c r="B28" s="4">
        <v>3171847.533</v>
      </c>
      <c r="C28" s="4">
        <f>B28/SUM(B$2:B$211)</f>
        <v>0.0046774943918395</v>
      </c>
    </row>
    <row r="29" spans="1:3">
      <c r="A29" s="4" t="s">
        <v>30</v>
      </c>
      <c r="B29" s="4">
        <v>3086546.23332</v>
      </c>
      <c r="C29" s="4">
        <f>B29/SUM(B$2:B$211)</f>
        <v>0.00455170134954518</v>
      </c>
    </row>
    <row r="30" spans="1:3">
      <c r="A30" s="4" t="s">
        <v>31</v>
      </c>
      <c r="B30" s="4">
        <v>2916654.86657</v>
      </c>
      <c r="C30" s="4">
        <f>B30/SUM(B$2:B$211)</f>
        <v>0.00430116411314672</v>
      </c>
    </row>
    <row r="31" spans="1:3">
      <c r="A31" s="4" t="s">
        <v>32</v>
      </c>
      <c r="B31" s="4">
        <v>2866857.23829999</v>
      </c>
      <c r="C31" s="4">
        <f>B31/SUM(B$2:B$211)</f>
        <v>0.00422772800862515</v>
      </c>
    </row>
    <row r="32" spans="1:3">
      <c r="A32" s="4" t="s">
        <v>33</v>
      </c>
      <c r="B32" s="4">
        <v>2843503.60835299</v>
      </c>
      <c r="C32" s="4">
        <f>B32/SUM(B$2:B$211)</f>
        <v>0.00419328862527848</v>
      </c>
    </row>
    <row r="33" spans="1:3">
      <c r="A33" s="4" t="s">
        <v>34</v>
      </c>
      <c r="B33" s="4">
        <v>2581339.46178</v>
      </c>
      <c r="C33" s="4">
        <f>B33/SUM(B$2:B$211)</f>
        <v>0.00380667756892145</v>
      </c>
    </row>
    <row r="34" spans="1:3">
      <c r="A34" s="4" t="s">
        <v>35</v>
      </c>
      <c r="B34" s="4">
        <v>2530509.595004</v>
      </c>
      <c r="C34" s="4">
        <f>B34/SUM(B$2:B$211)</f>
        <v>0.00373171923176651</v>
      </c>
    </row>
    <row r="35" spans="1:3">
      <c r="A35" s="4" t="s">
        <v>36</v>
      </c>
      <c r="B35" s="4">
        <v>2518917.15166</v>
      </c>
      <c r="C35" s="4">
        <f>B35/SUM(B$2:B$211)</f>
        <v>0.0037146239621594</v>
      </c>
    </row>
    <row r="36" spans="1:3">
      <c r="A36" s="4" t="s">
        <v>37</v>
      </c>
      <c r="B36" s="4">
        <v>2501623.07</v>
      </c>
      <c r="C36" s="4">
        <f>B36/SUM(B$2:B$211)</f>
        <v>0.00368912053895414</v>
      </c>
    </row>
    <row r="37" spans="1:3">
      <c r="A37" s="4" t="s">
        <v>38</v>
      </c>
      <c r="B37" s="4">
        <v>2454781.05168999</v>
      </c>
      <c r="C37" s="4">
        <f>B37/SUM(B$2:B$211)</f>
        <v>0.0036200430452638</v>
      </c>
    </row>
    <row r="38" spans="1:3">
      <c r="A38" s="4" t="s">
        <v>39</v>
      </c>
      <c r="B38" s="4">
        <v>2334612.63165399</v>
      </c>
      <c r="C38" s="4">
        <f>B38/SUM(B$2:B$211)</f>
        <v>0.00344283178118297</v>
      </c>
    </row>
    <row r="39" spans="1:3">
      <c r="A39" s="4" t="s">
        <v>40</v>
      </c>
      <c r="B39" s="4">
        <v>2317980.51324699</v>
      </c>
      <c r="C39" s="4">
        <f>B39/SUM(B$2:B$211)</f>
        <v>0.00341830454910017</v>
      </c>
    </row>
    <row r="40" spans="1:3">
      <c r="A40" s="4" t="s">
        <v>41</v>
      </c>
      <c r="B40" s="4">
        <v>2289313.01670399</v>
      </c>
      <c r="C40" s="4">
        <f>B40/SUM(B$2:B$211)</f>
        <v>0.00337602885554527</v>
      </c>
    </row>
    <row r="41" spans="1:3">
      <c r="A41" s="4" t="s">
        <v>42</v>
      </c>
      <c r="B41" s="4">
        <v>2283413.1333</v>
      </c>
      <c r="C41" s="4">
        <f>B41/SUM(B$2:B$211)</f>
        <v>0.00336732835173872</v>
      </c>
    </row>
    <row r="42" spans="1:3">
      <c r="A42" s="4" t="s">
        <v>43</v>
      </c>
      <c r="B42" s="4">
        <v>2242828.04001</v>
      </c>
      <c r="C42" s="4">
        <f>B42/SUM(B$2:B$211)</f>
        <v>0.00330747788784309</v>
      </c>
    </row>
    <row r="43" spans="1:3">
      <c r="A43" s="4" t="s">
        <v>44</v>
      </c>
      <c r="B43" s="4">
        <v>1939762.84167</v>
      </c>
      <c r="C43" s="4">
        <f>B43/SUM(B$2:B$211)</f>
        <v>0.00286055042652962</v>
      </c>
    </row>
    <row r="44" spans="1:3">
      <c r="A44" s="4" t="s">
        <v>45</v>
      </c>
      <c r="B44" s="4">
        <v>1922627.21</v>
      </c>
      <c r="C44" s="4">
        <f>B44/SUM(B$2:B$211)</f>
        <v>0.00283528066806767</v>
      </c>
    </row>
    <row r="45" spans="1:3">
      <c r="A45" s="4" t="s">
        <v>46</v>
      </c>
      <c r="B45" s="4">
        <v>1806916.21829999</v>
      </c>
      <c r="C45" s="4">
        <f>B45/SUM(B$2:B$211)</f>
        <v>0.00266464273256796</v>
      </c>
    </row>
    <row r="46" spans="1:3">
      <c r="A46" s="4" t="s">
        <v>47</v>
      </c>
      <c r="B46" s="4">
        <v>1740395.26033999</v>
      </c>
      <c r="C46" s="4">
        <f>B46/SUM(B$2:B$211)</f>
        <v>0.00256654488752324</v>
      </c>
    </row>
    <row r="47" spans="1:3">
      <c r="A47" s="4" t="s">
        <v>48</v>
      </c>
      <c r="B47" s="4">
        <v>1600502.849923</v>
      </c>
      <c r="C47" s="4">
        <f>B47/SUM(B$2:B$211)</f>
        <v>0.00236024683618926</v>
      </c>
    </row>
    <row r="48" spans="1:3">
      <c r="A48" s="4" t="s">
        <v>49</v>
      </c>
      <c r="B48" s="4">
        <v>1560935.96499</v>
      </c>
      <c r="C48" s="4">
        <f>B48/SUM(B$2:B$211)</f>
        <v>0.0023018979147953</v>
      </c>
    </row>
    <row r="49" spans="1:3">
      <c r="A49" s="4" t="s">
        <v>50</v>
      </c>
      <c r="B49" s="4">
        <v>1463054.99006</v>
      </c>
      <c r="C49" s="4">
        <f>B49/SUM(B$2:B$211)</f>
        <v>0.00215755374107966</v>
      </c>
    </row>
    <row r="50" spans="1:3">
      <c r="A50" s="4" t="s">
        <v>51</v>
      </c>
      <c r="B50" s="4">
        <v>1447655.153373</v>
      </c>
      <c r="C50" s="4">
        <f>B50/SUM(B$2:B$211)</f>
        <v>0.00213484374351854</v>
      </c>
    </row>
    <row r="51" spans="1:3">
      <c r="A51" s="4" t="s">
        <v>52</v>
      </c>
      <c r="B51" s="4">
        <v>1428822.39508299</v>
      </c>
      <c r="C51" s="4">
        <f>B51/SUM(B$2:B$211)</f>
        <v>0.0021070712480351</v>
      </c>
    </row>
    <row r="52" spans="1:3">
      <c r="A52" s="4" t="s">
        <v>53</v>
      </c>
      <c r="B52" s="4">
        <v>1404252.93332</v>
      </c>
      <c r="C52" s="4">
        <f>B52/SUM(B$2:B$211)</f>
        <v>0.00207083888868894</v>
      </c>
    </row>
    <row r="53" spans="1:3">
      <c r="A53" s="4" t="s">
        <v>54</v>
      </c>
      <c r="B53" s="4">
        <v>1393511.7767</v>
      </c>
      <c r="C53" s="4">
        <f>B53/SUM(B$2:B$211)</f>
        <v>0.00205499900378615</v>
      </c>
    </row>
    <row r="54" spans="1:3">
      <c r="A54" s="4" t="s">
        <v>55</v>
      </c>
      <c r="B54" s="4">
        <v>1281182.31666999</v>
      </c>
      <c r="C54" s="4">
        <f>B54/SUM(B$2:B$211)</f>
        <v>0.00188934778194707</v>
      </c>
    </row>
    <row r="55" spans="1:3">
      <c r="A55" s="4" t="s">
        <v>56</v>
      </c>
      <c r="B55" s="4">
        <v>1234762.19995999</v>
      </c>
      <c r="C55" s="4">
        <f>B55/SUM(B$2:B$211)</f>
        <v>0.00182089246266689</v>
      </c>
    </row>
    <row r="56" spans="1:3">
      <c r="A56" s="4" t="s">
        <v>57</v>
      </c>
      <c r="B56" s="4">
        <v>1191177.811663</v>
      </c>
      <c r="C56" s="4">
        <f>B56/SUM(B$2:B$211)</f>
        <v>0.00175661896600291</v>
      </c>
    </row>
    <row r="57" spans="1:3">
      <c r="A57" s="4" t="s">
        <v>58</v>
      </c>
      <c r="B57" s="4">
        <v>1171716.46669</v>
      </c>
      <c r="C57" s="4">
        <f>B57/SUM(B$2:B$211)</f>
        <v>0.00172791949951791</v>
      </c>
    </row>
    <row r="58" spans="1:3">
      <c r="A58" s="4" t="s">
        <v>59</v>
      </c>
      <c r="B58" s="4">
        <v>1153533.07336999</v>
      </c>
      <c r="C58" s="4">
        <f>B58/SUM(B$2:B$211)</f>
        <v>0.00170110461658483</v>
      </c>
    </row>
    <row r="59" spans="1:3">
      <c r="A59" s="4" t="s">
        <v>60</v>
      </c>
      <c r="B59" s="4">
        <v>1145034.348357</v>
      </c>
      <c r="C59" s="4">
        <f>B59/SUM(B$2:B$211)</f>
        <v>0.00168857162495379</v>
      </c>
    </row>
    <row r="60" spans="1:3">
      <c r="A60" s="4" t="s">
        <v>61</v>
      </c>
      <c r="B60" s="4">
        <v>1056514.18501999</v>
      </c>
      <c r="C60" s="4">
        <f>B60/SUM(B$2:B$211)</f>
        <v>0.00155803175402186</v>
      </c>
    </row>
    <row r="61" spans="1:3">
      <c r="A61" s="4" t="s">
        <v>62</v>
      </c>
      <c r="B61" s="4">
        <v>1017440.21992999</v>
      </c>
      <c r="C61" s="4">
        <f>B61/SUM(B$2:B$211)</f>
        <v>0.00150040973698797</v>
      </c>
    </row>
    <row r="62" spans="1:3">
      <c r="A62" s="4" t="s">
        <v>63</v>
      </c>
      <c r="B62" s="4">
        <v>1004666.20004</v>
      </c>
      <c r="C62" s="4">
        <f>B62/SUM(B$2:B$211)</f>
        <v>0.00148157200731307</v>
      </c>
    </row>
    <row r="63" spans="1:3">
      <c r="A63" s="4" t="s">
        <v>64</v>
      </c>
      <c r="B63" s="4">
        <v>976610.46667</v>
      </c>
      <c r="C63" s="4">
        <f>B63/SUM(B$2:B$211)</f>
        <v>0.00144019847528424</v>
      </c>
    </row>
    <row r="64" spans="1:3">
      <c r="A64" s="4" t="s">
        <v>65</v>
      </c>
      <c r="B64" s="4">
        <v>964024.90005</v>
      </c>
      <c r="C64" s="4">
        <f>B64/SUM(B$2:B$211)</f>
        <v>0.00142163865591377</v>
      </c>
    </row>
    <row r="65" spans="1:3">
      <c r="A65" s="4" t="s">
        <v>66</v>
      </c>
      <c r="B65" s="4">
        <v>956411.66664</v>
      </c>
      <c r="C65" s="4">
        <f>B65/SUM(B$2:B$211)</f>
        <v>0.00141041149060757</v>
      </c>
    </row>
    <row r="66" spans="1:3">
      <c r="A66" s="4" t="s">
        <v>67</v>
      </c>
      <c r="B66" s="4">
        <v>899926.883379999</v>
      </c>
      <c r="C66" s="4">
        <f>B66/SUM(B$2:B$211)</f>
        <v>0.00132711390011052</v>
      </c>
    </row>
    <row r="67" spans="1:3">
      <c r="A67" s="4" t="s">
        <v>68</v>
      </c>
      <c r="B67" s="4">
        <v>877858.120027</v>
      </c>
      <c r="C67" s="4">
        <f>B67/SUM(B$2:B$211)</f>
        <v>0.00129456929771569</v>
      </c>
    </row>
    <row r="68" spans="1:3">
      <c r="A68" s="4" t="s">
        <v>69</v>
      </c>
      <c r="B68" s="4">
        <v>875217.56664</v>
      </c>
      <c r="C68" s="4">
        <f>B68/SUM(B$2:B$211)</f>
        <v>0.00129067529791572</v>
      </c>
    </row>
    <row r="69" spans="1:3">
      <c r="A69" s="4" t="s">
        <v>70</v>
      </c>
      <c r="B69" s="4">
        <v>857297.56663</v>
      </c>
      <c r="C69" s="4">
        <f>B69/SUM(B$2:B$211)</f>
        <v>0.00126424883867502</v>
      </c>
    </row>
    <row r="70" spans="1:3">
      <c r="A70" s="4" t="s">
        <v>71</v>
      </c>
      <c r="B70" s="4">
        <v>812875.81337</v>
      </c>
      <c r="C70" s="4">
        <f>B70/SUM(B$2:B$211)</f>
        <v>0.00119874048759964</v>
      </c>
    </row>
    <row r="71" spans="1:3">
      <c r="A71" s="4" t="s">
        <v>72</v>
      </c>
      <c r="B71" s="4">
        <v>801369.99997</v>
      </c>
      <c r="C71" s="4">
        <f>B71/SUM(B$2:B$211)</f>
        <v>0.00118177297037439</v>
      </c>
    </row>
    <row r="72" spans="1:3">
      <c r="A72" s="4" t="s">
        <v>73</v>
      </c>
      <c r="B72" s="4">
        <v>777490.2</v>
      </c>
      <c r="C72" s="4">
        <f>B72/SUM(B$2:B$211)</f>
        <v>0.00114655764893292</v>
      </c>
    </row>
    <row r="73" spans="1:3">
      <c r="A73" s="4" t="s">
        <v>74</v>
      </c>
      <c r="B73" s="4">
        <v>754241.1983</v>
      </c>
      <c r="C73" s="4">
        <f>B73/SUM(B$2:B$211)</f>
        <v>0.00111227255990005</v>
      </c>
    </row>
    <row r="74" spans="1:3">
      <c r="A74" s="4" t="s">
        <v>75</v>
      </c>
      <c r="B74" s="4">
        <v>752448.983289999</v>
      </c>
      <c r="C74" s="4">
        <f>B74/SUM(B$2:B$211)</f>
        <v>0.00110962959690418</v>
      </c>
    </row>
    <row r="75" spans="1:3">
      <c r="A75" s="4" t="s">
        <v>76</v>
      </c>
      <c r="B75" s="4">
        <v>713189.33334</v>
      </c>
      <c r="C75" s="4">
        <f>B75/SUM(B$2:B$211)</f>
        <v>0.00105173375211462</v>
      </c>
    </row>
    <row r="76" spans="1:3">
      <c r="A76" s="4" t="s">
        <v>77</v>
      </c>
      <c r="B76" s="4">
        <v>710808.53333</v>
      </c>
      <c r="C76" s="4">
        <f>B76/SUM(B$2:B$211)</f>
        <v>0.00104822280823129</v>
      </c>
    </row>
    <row r="77" spans="1:3">
      <c r="A77" s="4" t="s">
        <v>78</v>
      </c>
      <c r="B77" s="4">
        <v>710192.113297</v>
      </c>
      <c r="C77" s="4">
        <f>B77/SUM(B$2:B$211)</f>
        <v>0.00104731377927659</v>
      </c>
    </row>
    <row r="78" spans="1:3">
      <c r="A78" s="4" t="s">
        <v>79</v>
      </c>
      <c r="B78" s="4">
        <v>688236.509979999</v>
      </c>
      <c r="C78" s="4">
        <f>B78/SUM(B$2:B$211)</f>
        <v>0.00101493605294635</v>
      </c>
    </row>
    <row r="79" spans="1:3">
      <c r="A79" s="4" t="s">
        <v>80</v>
      </c>
      <c r="B79" s="4">
        <v>683573.2733</v>
      </c>
      <c r="C79" s="4">
        <f>B79/SUM(B$2:B$211)</f>
        <v>0.00100805922069273</v>
      </c>
    </row>
    <row r="80" spans="1:3">
      <c r="A80" s="4" t="s">
        <v>81</v>
      </c>
      <c r="B80" s="4">
        <v>628423.90004</v>
      </c>
      <c r="C80" s="4">
        <f>B80/SUM(B$2:B$211)</f>
        <v>0.000926730947043604</v>
      </c>
    </row>
    <row r="81" spans="1:3">
      <c r="A81" s="4" t="s">
        <v>82</v>
      </c>
      <c r="B81" s="4">
        <v>613513.76003</v>
      </c>
      <c r="C81" s="4">
        <f>B81/SUM(B$2:B$211)</f>
        <v>0.000904743100669301</v>
      </c>
    </row>
    <row r="82" spans="1:3">
      <c r="A82" s="4" t="s">
        <v>83</v>
      </c>
      <c r="B82" s="4">
        <v>607870.23333</v>
      </c>
      <c r="C82" s="4">
        <f>B82/SUM(B$2:B$211)</f>
        <v>0.000896420643736927</v>
      </c>
    </row>
    <row r="83" spans="1:3">
      <c r="A83" s="4" t="s">
        <v>84</v>
      </c>
      <c r="B83" s="4">
        <v>581989.95</v>
      </c>
      <c r="C83" s="4">
        <f>B83/SUM(B$2:B$211)</f>
        <v>0.000858255227878872</v>
      </c>
    </row>
    <row r="84" spans="1:3">
      <c r="A84" s="4" t="s">
        <v>85</v>
      </c>
      <c r="B84" s="4">
        <v>572189.80001</v>
      </c>
      <c r="C84" s="4">
        <f>B84/SUM(B$2:B$211)</f>
        <v>0.000843803036800805</v>
      </c>
    </row>
    <row r="85" spans="1:3">
      <c r="A85" s="4" t="s">
        <v>86</v>
      </c>
      <c r="B85" s="4">
        <v>571172.170029999</v>
      </c>
      <c r="C85" s="4">
        <f>B85/SUM(B$2:B$211)</f>
        <v>0.000842302347226385</v>
      </c>
    </row>
    <row r="86" spans="1:3">
      <c r="A86" s="4" t="s">
        <v>87</v>
      </c>
      <c r="B86" s="4">
        <v>566542.853343</v>
      </c>
      <c r="C86" s="4">
        <f>B86/SUM(B$2:B$211)</f>
        <v>0.000835475536474544</v>
      </c>
    </row>
    <row r="87" spans="1:3">
      <c r="A87" s="4" t="s">
        <v>88</v>
      </c>
      <c r="B87" s="4">
        <v>564333.23337</v>
      </c>
      <c r="C87" s="4">
        <f>B87/SUM(B$2:B$211)</f>
        <v>0.000832217030217773</v>
      </c>
    </row>
    <row r="88" spans="1:3">
      <c r="A88" s="4" t="s">
        <v>89</v>
      </c>
      <c r="B88" s="4">
        <v>556049.29999</v>
      </c>
      <c r="C88" s="4">
        <f>B88/SUM(B$2:B$211)</f>
        <v>0.000820000789832891</v>
      </c>
    </row>
    <row r="89" spans="1:3">
      <c r="A89" s="4" t="s">
        <v>90</v>
      </c>
      <c r="B89" s="4">
        <v>552246.253303</v>
      </c>
      <c r="C89" s="4">
        <f>B89/SUM(B$2:B$211)</f>
        <v>0.000814392471852512</v>
      </c>
    </row>
    <row r="90" spans="1:3">
      <c r="A90" s="4" t="s">
        <v>91</v>
      </c>
      <c r="B90" s="4">
        <v>549644.54667</v>
      </c>
      <c r="C90" s="4">
        <f>B90/SUM(B$2:B$211)</f>
        <v>0.000810555759003468</v>
      </c>
    </row>
    <row r="91" spans="1:3">
      <c r="A91" s="4" t="s">
        <v>92</v>
      </c>
      <c r="B91" s="4">
        <v>549079.461673</v>
      </c>
      <c r="C91" s="4">
        <f>B91/SUM(B$2:B$211)</f>
        <v>0.000809722433354337</v>
      </c>
    </row>
    <row r="92" spans="1:3">
      <c r="A92" s="4" t="s">
        <v>93</v>
      </c>
      <c r="B92" s="4">
        <v>537558.866659999</v>
      </c>
      <c r="C92" s="4">
        <f>B92/SUM(B$2:B$211)</f>
        <v>0.000792733117820309</v>
      </c>
    </row>
    <row r="93" spans="1:3">
      <c r="A93" s="4" t="s">
        <v>94</v>
      </c>
      <c r="B93" s="4">
        <v>516875.846663</v>
      </c>
      <c r="C93" s="4">
        <f>B93/SUM(B$2:B$211)</f>
        <v>0.000762232058410696</v>
      </c>
    </row>
    <row r="94" spans="1:3">
      <c r="A94" s="4" t="s">
        <v>95</v>
      </c>
      <c r="B94" s="4">
        <v>511603.74834</v>
      </c>
      <c r="C94" s="4">
        <f>B94/SUM(B$2:B$211)</f>
        <v>0.000754457343490608</v>
      </c>
    </row>
    <row r="95" spans="1:3">
      <c r="A95" s="4" t="s">
        <v>96</v>
      </c>
      <c r="B95" s="4">
        <v>507465.76667</v>
      </c>
      <c r="C95" s="4">
        <f>B95/SUM(B$2:B$211)</f>
        <v>0.000748355099970519</v>
      </c>
    </row>
    <row r="96" spans="1:3">
      <c r="A96" s="4" t="s">
        <v>97</v>
      </c>
      <c r="B96" s="4">
        <v>496300.58337</v>
      </c>
      <c r="C96" s="4">
        <f>B96/SUM(B$2:B$211)</f>
        <v>0.00073188990682165</v>
      </c>
    </row>
    <row r="97" spans="1:3">
      <c r="A97" s="4" t="s">
        <v>98</v>
      </c>
      <c r="B97" s="4">
        <v>492415.03837</v>
      </c>
      <c r="C97" s="4">
        <f>B97/SUM(B$2:B$211)</f>
        <v>0.000726159929337659</v>
      </c>
    </row>
    <row r="98" spans="1:3">
      <c r="A98" s="4" t="s">
        <v>99</v>
      </c>
      <c r="B98" s="4">
        <v>472822.1333</v>
      </c>
      <c r="C98" s="4">
        <f>B98/SUM(B$2:B$211)</f>
        <v>0.000697266452387307</v>
      </c>
    </row>
    <row r="99" spans="1:3">
      <c r="A99" s="4" t="s">
        <v>100</v>
      </c>
      <c r="B99" s="4">
        <v>469952.553337</v>
      </c>
      <c r="C99" s="4">
        <f>B99/SUM(B$2:B$211)</f>
        <v>0.000693034709201602</v>
      </c>
    </row>
    <row r="100" spans="1:3">
      <c r="A100" s="4" t="s">
        <v>101</v>
      </c>
      <c r="B100" s="4">
        <v>465031.4</v>
      </c>
      <c r="C100" s="4">
        <f>B100/SUM(B$2:B$211)</f>
        <v>0.000685777529625436</v>
      </c>
    </row>
    <row r="101" spans="1:3">
      <c r="A101" s="4" t="s">
        <v>102</v>
      </c>
      <c r="B101" s="4">
        <v>461912.09997</v>
      </c>
      <c r="C101" s="4">
        <f>B101/SUM(B$2:B$211)</f>
        <v>0.000681177526553097</v>
      </c>
    </row>
    <row r="102" spans="1:3">
      <c r="A102" s="4" t="s">
        <v>103</v>
      </c>
      <c r="B102" s="4">
        <v>459444.1333</v>
      </c>
      <c r="C102" s="4">
        <f>B102/SUM(B$2:B$211)</f>
        <v>0.000677538038797753</v>
      </c>
    </row>
    <row r="103" spans="1:3">
      <c r="A103" s="4" t="s">
        <v>104</v>
      </c>
      <c r="B103" s="4">
        <v>451108.1</v>
      </c>
      <c r="C103" s="4">
        <f>B103/SUM(B$2:B$211)</f>
        <v>0.000665244967139905</v>
      </c>
    </row>
    <row r="104" spans="1:3">
      <c r="A104" s="4" t="s">
        <v>105</v>
      </c>
      <c r="B104" s="4">
        <v>451047</v>
      </c>
      <c r="C104" s="4">
        <f>B104/SUM(B$2:B$211)</f>
        <v>0.000665154863531718</v>
      </c>
    </row>
    <row r="105" spans="1:3">
      <c r="A105" s="4" t="s">
        <v>106</v>
      </c>
      <c r="B105" s="4">
        <v>438980.1833</v>
      </c>
      <c r="C105" s="4">
        <f>B105/SUM(B$2:B$211)</f>
        <v>0.00064736003989837</v>
      </c>
    </row>
    <row r="106" spans="1:3">
      <c r="A106" s="4" t="s">
        <v>107</v>
      </c>
      <c r="B106" s="4">
        <v>432944.15001</v>
      </c>
      <c r="C106" s="4">
        <f>B106/SUM(B$2:B$211)</f>
        <v>0.000638458757106814</v>
      </c>
    </row>
    <row r="107" spans="1:3">
      <c r="A107" s="4" t="s">
        <v>108</v>
      </c>
      <c r="B107" s="4">
        <v>432888.449997</v>
      </c>
      <c r="C107" s="4">
        <f>B107/SUM(B$2:B$211)</f>
        <v>0.000638376616809804</v>
      </c>
    </row>
    <row r="108" spans="1:3">
      <c r="A108" s="4" t="s">
        <v>109</v>
      </c>
      <c r="B108" s="4">
        <v>424598.42664</v>
      </c>
      <c r="C108" s="4">
        <f>B108/SUM(B$2:B$211)</f>
        <v>0.000626151395591838</v>
      </c>
    </row>
    <row r="109" spans="1:3">
      <c r="A109" s="4" t="s">
        <v>110</v>
      </c>
      <c r="B109" s="4">
        <v>423450.63333</v>
      </c>
      <c r="C109" s="4">
        <f>B109/SUM(B$2:B$211)</f>
        <v>0.000624458755351517</v>
      </c>
    </row>
    <row r="110" spans="1:3">
      <c r="A110" s="4" t="s">
        <v>111</v>
      </c>
      <c r="B110" s="4">
        <v>422469.93334</v>
      </c>
      <c r="C110" s="4">
        <f>B110/SUM(B$2:B$211)</f>
        <v>0.000623012526093782</v>
      </c>
    </row>
    <row r="111" spans="1:3">
      <c r="A111" s="4" t="s">
        <v>112</v>
      </c>
      <c r="B111" s="4">
        <v>418346.5667</v>
      </c>
      <c r="C111" s="4">
        <f>B111/SUM(B$2:B$211)</f>
        <v>0.000616931835224049</v>
      </c>
    </row>
    <row r="112" spans="1:3">
      <c r="A112" s="4" t="s">
        <v>113</v>
      </c>
      <c r="B112" s="4">
        <v>417144.22333</v>
      </c>
      <c r="C112" s="4">
        <f>B112/SUM(B$2:B$211)</f>
        <v>0.000615158750511833</v>
      </c>
    </row>
    <row r="113" spans="1:3">
      <c r="A113" s="4" t="s">
        <v>114</v>
      </c>
      <c r="B113" s="4">
        <v>400058.449999999</v>
      </c>
      <c r="C113" s="4">
        <f>B113/SUM(B$2:B$211)</f>
        <v>0.00058996251768543</v>
      </c>
    </row>
    <row r="114" spans="1:3">
      <c r="A114" s="4" t="s">
        <v>115</v>
      </c>
      <c r="B114" s="4">
        <v>391651.063332999</v>
      </c>
      <c r="C114" s="4">
        <f>B114/SUM(B$2:B$211)</f>
        <v>0.00057756422187336</v>
      </c>
    </row>
    <row r="115" spans="1:3">
      <c r="A115" s="4" t="s">
        <v>116</v>
      </c>
      <c r="B115" s="4">
        <v>383479.10003</v>
      </c>
      <c r="C115" s="4">
        <f>B115/SUM(B$2:B$211)</f>
        <v>0.000565513102731469</v>
      </c>
    </row>
    <row r="116" spans="1:3">
      <c r="A116" s="4" t="s">
        <v>117</v>
      </c>
      <c r="B116" s="4">
        <v>380597.909987</v>
      </c>
      <c r="C116" s="4">
        <f>B116/SUM(B$2:B$211)</f>
        <v>0.000561264238267542</v>
      </c>
    </row>
    <row r="117" spans="1:3">
      <c r="A117" s="4" t="s">
        <v>118</v>
      </c>
      <c r="B117" s="4">
        <v>377034.81667</v>
      </c>
      <c r="C117" s="4">
        <f>B117/SUM(B$2:B$211)</f>
        <v>0.000556009777315535</v>
      </c>
    </row>
    <row r="118" spans="1:3">
      <c r="A118" s="4" t="s">
        <v>119</v>
      </c>
      <c r="B118" s="4">
        <v>365204.46667</v>
      </c>
      <c r="C118" s="4">
        <f>B118/SUM(B$2:B$211)</f>
        <v>0.000538563668950371</v>
      </c>
    </row>
    <row r="119" spans="1:3">
      <c r="A119" s="4" t="s">
        <v>120</v>
      </c>
      <c r="B119" s="4">
        <v>352682.08337</v>
      </c>
      <c r="C119" s="4">
        <f>B119/SUM(B$2:B$211)</f>
        <v>0.000520097025440929</v>
      </c>
    </row>
    <row r="120" spans="1:3">
      <c r="A120" s="4" t="s">
        <v>121</v>
      </c>
      <c r="B120" s="4">
        <v>351616.586663</v>
      </c>
      <c r="C120" s="4">
        <f>B120/SUM(B$2:B$211)</f>
        <v>0.000518525747244337</v>
      </c>
    </row>
    <row r="121" spans="1:3">
      <c r="A121" s="4" t="s">
        <v>122</v>
      </c>
      <c r="B121" s="4">
        <v>333909.83337</v>
      </c>
      <c r="C121" s="4">
        <f>B121/SUM(B$2:B$211)</f>
        <v>0.000492413760976398</v>
      </c>
    </row>
    <row r="122" spans="1:3">
      <c r="A122" s="4" t="s">
        <v>123</v>
      </c>
      <c r="B122" s="4">
        <v>322312.21667</v>
      </c>
      <c r="C122" s="4">
        <f>B122/SUM(B$2:B$211)</f>
        <v>0.000475310862268765</v>
      </c>
    </row>
    <row r="123" spans="1:3">
      <c r="A123" s="4" t="s">
        <v>124</v>
      </c>
      <c r="B123" s="4">
        <v>317442.43334</v>
      </c>
      <c r="C123" s="4">
        <f>B123/SUM(B$2:B$211)</f>
        <v>0.000468129437569575</v>
      </c>
    </row>
    <row r="124" spans="1:3">
      <c r="A124" s="4" t="s">
        <v>125</v>
      </c>
      <c r="B124" s="4">
        <v>314722.501673</v>
      </c>
      <c r="C124" s="4">
        <f>B124/SUM(B$2:B$211)</f>
        <v>0.000464118379349969</v>
      </c>
    </row>
    <row r="125" spans="1:3">
      <c r="A125" s="4" t="s">
        <v>126</v>
      </c>
      <c r="B125" s="4">
        <v>292451.19996</v>
      </c>
      <c r="C125" s="4">
        <f>B125/SUM(B$2:B$211)</f>
        <v>0.000431275095497988</v>
      </c>
    </row>
    <row r="126" spans="1:3">
      <c r="A126" s="4" t="s">
        <v>127</v>
      </c>
      <c r="B126" s="4">
        <v>289151.7</v>
      </c>
      <c r="C126" s="4">
        <f>B126/SUM(B$2:B$211)</f>
        <v>0.000426409353245813</v>
      </c>
    </row>
    <row r="127" spans="1:3">
      <c r="A127" s="4" t="s">
        <v>128</v>
      </c>
      <c r="B127" s="4">
        <v>287882.06666</v>
      </c>
      <c r="C127" s="4">
        <f>B127/SUM(B$2:B$211)</f>
        <v>0.000424537036633569</v>
      </c>
    </row>
    <row r="128" spans="1:3">
      <c r="A128" s="4" t="s">
        <v>129</v>
      </c>
      <c r="B128" s="4">
        <v>286830.5</v>
      </c>
      <c r="C128" s="4">
        <f>B128/SUM(B$2:B$211)</f>
        <v>0.000422986300949202</v>
      </c>
    </row>
    <row r="129" spans="1:3">
      <c r="A129" s="4" t="s">
        <v>130</v>
      </c>
      <c r="B129" s="4">
        <v>283602.40001</v>
      </c>
      <c r="C129" s="4">
        <f>B129/SUM(B$2:B$211)</f>
        <v>0.000418225851576264</v>
      </c>
    </row>
    <row r="130" spans="1:3">
      <c r="A130" s="4" t="s">
        <v>131</v>
      </c>
      <c r="B130" s="4">
        <v>269485.416637</v>
      </c>
      <c r="C130" s="4">
        <f>B130/SUM(B$2:B$211)</f>
        <v>0.000397407666001485</v>
      </c>
    </row>
    <row r="131" spans="1:3">
      <c r="A131" s="4" t="s">
        <v>132</v>
      </c>
      <c r="B131" s="4">
        <v>264754.668369999</v>
      </c>
      <c r="C131" s="4">
        <f>B131/SUM(B$2:B$211)</f>
        <v>0.000390431275031276</v>
      </c>
    </row>
    <row r="132" spans="1:3">
      <c r="A132" s="4" t="s">
        <v>133</v>
      </c>
      <c r="B132" s="4">
        <v>263881.96329</v>
      </c>
      <c r="C132" s="4">
        <f>B132/SUM(B$2:B$211)</f>
        <v>0.000389144304874308</v>
      </c>
    </row>
    <row r="133" spans="1:3">
      <c r="A133" s="4" t="s">
        <v>134</v>
      </c>
      <c r="B133" s="4">
        <v>262728.13333</v>
      </c>
      <c r="C133" s="4">
        <f>B133/SUM(B$2:B$211)</f>
        <v>0.000387442762441739</v>
      </c>
    </row>
    <row r="134" spans="1:3">
      <c r="A134" s="4" t="s">
        <v>135</v>
      </c>
      <c r="B134" s="4">
        <v>260937.03337</v>
      </c>
      <c r="C134" s="4">
        <f>B134/SUM(B$2:B$211)</f>
        <v>0.000384801443799856</v>
      </c>
    </row>
    <row r="135" spans="1:3">
      <c r="A135" s="4" t="s">
        <v>136</v>
      </c>
      <c r="B135" s="4">
        <v>260268.46667</v>
      </c>
      <c r="C135" s="4">
        <f>B135/SUM(B$2:B$211)</f>
        <v>0.000383815514634824</v>
      </c>
    </row>
    <row r="136" spans="1:3">
      <c r="A136" s="4" t="s">
        <v>137</v>
      </c>
      <c r="B136" s="4">
        <v>256028.033329999</v>
      </c>
      <c r="C136" s="4">
        <f>B136/SUM(B$2:B$211)</f>
        <v>0.000377562186579026</v>
      </c>
    </row>
    <row r="137" spans="1:3">
      <c r="A137" s="4" t="s">
        <v>138</v>
      </c>
      <c r="B137" s="4">
        <v>254385.33333</v>
      </c>
      <c r="C137" s="4">
        <f>B137/SUM(B$2:B$211)</f>
        <v>0.000375139711993621</v>
      </c>
    </row>
    <row r="138" spans="1:3">
      <c r="A138" s="4" t="s">
        <v>139</v>
      </c>
      <c r="B138" s="4">
        <v>252195.236662999</v>
      </c>
      <c r="C138" s="4">
        <f>B138/SUM(B$2:B$211)</f>
        <v>0.00037190999657669</v>
      </c>
    </row>
    <row r="139" spans="1:3">
      <c r="A139" s="4" t="s">
        <v>140</v>
      </c>
      <c r="B139" s="4">
        <v>249377.44666</v>
      </c>
      <c r="C139" s="4">
        <f>B139/SUM(B$2:B$211)</f>
        <v>0.000367754627568791</v>
      </c>
    </row>
    <row r="140" spans="1:3">
      <c r="A140" s="4" t="s">
        <v>141</v>
      </c>
      <c r="B140" s="4">
        <v>247208.23333</v>
      </c>
      <c r="C140" s="4">
        <f>B140/SUM(B$2:B$211)</f>
        <v>0.000364555708616914</v>
      </c>
    </row>
    <row r="141" spans="1:3">
      <c r="A141" s="4" t="s">
        <v>142</v>
      </c>
      <c r="B141" s="4">
        <v>242733.18333</v>
      </c>
      <c r="C141" s="4">
        <f>B141/SUM(B$2:B$211)</f>
        <v>0.000357956393529911</v>
      </c>
    </row>
    <row r="142" spans="1:3">
      <c r="A142" s="4" t="s">
        <v>143</v>
      </c>
      <c r="B142" s="4">
        <v>240518.46667</v>
      </c>
      <c r="C142" s="4">
        <f>B142/SUM(B$2:B$211)</f>
        <v>0.000354690371235685</v>
      </c>
    </row>
    <row r="143" spans="1:3">
      <c r="A143" s="4" t="s">
        <v>144</v>
      </c>
      <c r="B143" s="4">
        <v>236613.88333</v>
      </c>
      <c r="C143" s="4">
        <f>B143/SUM(B$2:B$211)</f>
        <v>0.000348932318086754</v>
      </c>
    </row>
    <row r="144" spans="1:3">
      <c r="A144" s="4" t="s">
        <v>145</v>
      </c>
      <c r="B144" s="4">
        <v>230373.9667</v>
      </c>
      <c r="C144" s="4">
        <f>B144/SUM(B$2:B$211)</f>
        <v>0.000339730370408403</v>
      </c>
    </row>
    <row r="145" spans="1:3">
      <c r="A145" s="4" t="s">
        <v>146</v>
      </c>
      <c r="B145" s="4">
        <v>229173.65</v>
      </c>
      <c r="C145" s="4">
        <f>B145/SUM(B$2:B$211)</f>
        <v>0.000337960274407802</v>
      </c>
    </row>
    <row r="146" spans="1:3">
      <c r="A146" s="4" t="s">
        <v>147</v>
      </c>
      <c r="B146" s="4">
        <v>223953.41167</v>
      </c>
      <c r="C146" s="4">
        <f>B146/SUM(B$2:B$211)</f>
        <v>0.000330262036942539</v>
      </c>
    </row>
    <row r="147" spans="1:3">
      <c r="A147" s="4" t="s">
        <v>148</v>
      </c>
      <c r="B147" s="4">
        <v>222129.203327</v>
      </c>
      <c r="C147" s="4">
        <f>B147/SUM(B$2:B$211)</f>
        <v>0.000327571893672677</v>
      </c>
    </row>
    <row r="148" spans="1:3">
      <c r="A148" s="4" t="s">
        <v>149</v>
      </c>
      <c r="B148" s="4">
        <v>214479.331663</v>
      </c>
      <c r="C148" s="4">
        <f>B148/SUM(B$2:B$211)</f>
        <v>0.000316290698270196</v>
      </c>
    </row>
    <row r="149" spans="1:3">
      <c r="A149" s="4" t="s">
        <v>150</v>
      </c>
      <c r="B149" s="4">
        <v>214349.3</v>
      </c>
      <c r="C149" s="4">
        <f>B149/SUM(B$2:B$211)</f>
        <v>0.000316098941772408</v>
      </c>
    </row>
    <row r="150" spans="1:3">
      <c r="A150" s="4" t="s">
        <v>151</v>
      </c>
      <c r="B150" s="4">
        <v>212592.766669999</v>
      </c>
      <c r="C150" s="4">
        <f>B150/SUM(B$2:B$211)</f>
        <v>0.000313508598221945</v>
      </c>
    </row>
    <row r="151" spans="1:3">
      <c r="A151" s="4" t="s">
        <v>152</v>
      </c>
      <c r="B151" s="4">
        <v>211138.875</v>
      </c>
      <c r="C151" s="4">
        <f>B151/SUM(B$2:B$211)</f>
        <v>0.000311364557544703</v>
      </c>
    </row>
    <row r="152" spans="1:3">
      <c r="A152" s="4" t="s">
        <v>153</v>
      </c>
      <c r="B152" s="4">
        <v>210824.94</v>
      </c>
      <c r="C152" s="4">
        <f>B152/SUM(B$2:B$211)</f>
        <v>0.000310901600486829</v>
      </c>
    </row>
    <row r="153" spans="1:3">
      <c r="A153" s="4" t="s">
        <v>154</v>
      </c>
      <c r="B153" s="4">
        <v>203774.62333</v>
      </c>
      <c r="C153" s="4">
        <f>B153/SUM(B$2:B$211)</f>
        <v>0.000300504563321103</v>
      </c>
    </row>
    <row r="154" spans="1:3">
      <c r="A154" s="4" t="s">
        <v>155</v>
      </c>
      <c r="B154" s="4">
        <v>203749.60003</v>
      </c>
      <c r="C154" s="4">
        <f>B154/SUM(B$2:B$211)</f>
        <v>0.000300467661690682</v>
      </c>
    </row>
    <row r="155" spans="1:3">
      <c r="A155" s="4" t="s">
        <v>156</v>
      </c>
      <c r="B155" s="4">
        <v>202054.216629999</v>
      </c>
      <c r="C155" s="4">
        <f>B155/SUM(B$2:B$211)</f>
        <v>0.000297967495379717</v>
      </c>
    </row>
    <row r="156" spans="1:3">
      <c r="A156" s="4" t="s">
        <v>157</v>
      </c>
      <c r="B156" s="4">
        <v>200686.36667</v>
      </c>
      <c r="C156" s="4">
        <f>B156/SUM(B$2:B$211)</f>
        <v>0.00029595033962106</v>
      </c>
    </row>
    <row r="157" spans="1:3">
      <c r="A157" s="4" t="s">
        <v>158</v>
      </c>
      <c r="B157" s="4">
        <v>199009.633329999</v>
      </c>
      <c r="C157" s="4">
        <f>B157/SUM(B$2:B$211)</f>
        <v>0.000293477676382091</v>
      </c>
    </row>
    <row r="158" spans="1:3">
      <c r="A158" s="4" t="s">
        <v>159</v>
      </c>
      <c r="B158" s="4">
        <v>195077.21333</v>
      </c>
      <c r="C158" s="4">
        <f>B158/SUM(B$2:B$211)</f>
        <v>0.000287678572766617</v>
      </c>
    </row>
    <row r="159" spans="1:3">
      <c r="A159" s="4" t="s">
        <v>160</v>
      </c>
      <c r="B159" s="4">
        <v>190717.256669999</v>
      </c>
      <c r="C159" s="4">
        <f>B159/SUM(B$2:B$211)</f>
        <v>0.000281248984769829</v>
      </c>
    </row>
    <row r="160" spans="1:3">
      <c r="A160" s="4" t="s">
        <v>161</v>
      </c>
      <c r="B160" s="4">
        <v>186718.76666</v>
      </c>
      <c r="C160" s="4">
        <f>B160/SUM(B$2:B$211)</f>
        <v>0.00027535244831812</v>
      </c>
    </row>
    <row r="161" spans="1:3">
      <c r="A161" s="4" t="s">
        <v>162</v>
      </c>
      <c r="B161" s="4">
        <v>185696.565</v>
      </c>
      <c r="C161" s="4">
        <f>B161/SUM(B$2:B$211)</f>
        <v>0.000273845016929242</v>
      </c>
    </row>
    <row r="162" spans="1:3">
      <c r="A162" s="4" t="s">
        <v>163</v>
      </c>
      <c r="B162" s="4">
        <v>185091.433329999</v>
      </c>
      <c r="C162" s="4">
        <f>B162/SUM(B$2:B$211)</f>
        <v>0.000272952634819665</v>
      </c>
    </row>
    <row r="163" spans="1:3">
      <c r="A163" s="4" t="s">
        <v>164</v>
      </c>
      <c r="B163" s="4">
        <v>177070.66667</v>
      </c>
      <c r="C163" s="4">
        <f>B163/SUM(B$2:B$211)</f>
        <v>0.000261124483976956</v>
      </c>
    </row>
    <row r="164" spans="1:3">
      <c r="A164" s="4" t="s">
        <v>165</v>
      </c>
      <c r="B164" s="4">
        <v>177020.8017</v>
      </c>
      <c r="C164" s="4">
        <f>B164/SUM(B$2:B$211)</f>
        <v>0.000261050948564205</v>
      </c>
    </row>
    <row r="165" spans="1:3">
      <c r="A165" s="4" t="s">
        <v>166</v>
      </c>
      <c r="B165" s="4">
        <v>176889.1883</v>
      </c>
      <c r="C165" s="4">
        <f>B165/SUM(B$2:B$211)</f>
        <v>0.000260856859493407</v>
      </c>
    </row>
    <row r="166" spans="1:3">
      <c r="A166" s="4" t="s">
        <v>167</v>
      </c>
      <c r="B166" s="4">
        <v>174689.76333</v>
      </c>
      <c r="C166" s="4">
        <f>B166/SUM(B$2:B$211)</f>
        <v>0.000257613387713818</v>
      </c>
    </row>
    <row r="167" spans="1:3">
      <c r="A167" s="4" t="s">
        <v>168</v>
      </c>
      <c r="B167" s="4">
        <v>172197.993337</v>
      </c>
      <c r="C167" s="4">
        <f>B167/SUM(B$2:B$211)</f>
        <v>0.000253938797416917</v>
      </c>
    </row>
    <row r="168" spans="1:3">
      <c r="A168" s="4" t="s">
        <v>169</v>
      </c>
      <c r="B168" s="4">
        <v>159486.36667</v>
      </c>
      <c r="C168" s="4">
        <f>B168/SUM(B$2:B$211)</f>
        <v>0.000235193078454249</v>
      </c>
    </row>
    <row r="169" spans="1:3">
      <c r="A169" s="4" t="s">
        <v>170</v>
      </c>
      <c r="B169" s="4">
        <v>157858.909963</v>
      </c>
      <c r="C169" s="4">
        <f>B169/SUM(B$2:B$211)</f>
        <v>0.000232793083012868</v>
      </c>
    </row>
    <row r="170" spans="1:3">
      <c r="A170" s="4" t="s">
        <v>171</v>
      </c>
      <c r="B170" s="4">
        <v>157173.23333</v>
      </c>
      <c r="C170" s="4">
        <f>B170/SUM(B$2:B$211)</f>
        <v>0.000231781921986966</v>
      </c>
    </row>
    <row r="171" spans="1:3">
      <c r="A171" s="4" t="s">
        <v>172</v>
      </c>
      <c r="B171" s="4">
        <v>152178.745</v>
      </c>
      <c r="C171" s="4">
        <f>B171/SUM(B$2:B$211)</f>
        <v>0.000224416595970937</v>
      </c>
    </row>
    <row r="172" spans="1:3">
      <c r="A172" s="4" t="s">
        <v>173</v>
      </c>
      <c r="B172" s="4">
        <v>148792.9</v>
      </c>
      <c r="C172" s="4">
        <f>B172/SUM(B$2:B$211)</f>
        <v>0.000219423521482215</v>
      </c>
    </row>
    <row r="173" spans="1:3">
      <c r="A173" s="4" t="s">
        <v>174</v>
      </c>
      <c r="B173" s="4">
        <v>142502.9</v>
      </c>
      <c r="C173" s="4">
        <f>B173/SUM(B$2:B$211)</f>
        <v>0.000210147716318641</v>
      </c>
    </row>
    <row r="174" spans="1:3">
      <c r="A174" s="4" t="s">
        <v>175</v>
      </c>
      <c r="B174" s="4">
        <v>141721.35</v>
      </c>
      <c r="C174" s="4">
        <f>B174/SUM(B$2:B$211)</f>
        <v>0.000208995171719978</v>
      </c>
    </row>
    <row r="175" spans="1:3">
      <c r="A175" s="4" t="s">
        <v>176</v>
      </c>
      <c r="B175" s="4">
        <v>141092.266669999</v>
      </c>
      <c r="C175" s="4">
        <f>B175/SUM(B$2:B$211)</f>
        <v>0.000208067468317634</v>
      </c>
    </row>
    <row r="176" spans="1:3">
      <c r="A176" s="4" t="s">
        <v>177</v>
      </c>
      <c r="B176" s="4">
        <v>138927.34334</v>
      </c>
      <c r="C176" s="4">
        <f>B176/SUM(B$2:B$211)</f>
        <v>0.000204874875789312</v>
      </c>
    </row>
    <row r="177" spans="1:3">
      <c r="A177" s="4" t="s">
        <v>178</v>
      </c>
      <c r="B177" s="4">
        <v>136634.9</v>
      </c>
      <c r="C177" s="4">
        <f>B177/SUM(B$2:B$211)</f>
        <v>0.000201494230674786</v>
      </c>
    </row>
    <row r="178" spans="1:3">
      <c r="A178" s="4" t="s">
        <v>179</v>
      </c>
      <c r="B178" s="4">
        <v>133541.4533</v>
      </c>
      <c r="C178" s="4">
        <f>B178/SUM(B$2:B$211)</f>
        <v>0.000196932353270477</v>
      </c>
    </row>
    <row r="179" spans="1:3">
      <c r="A179" s="4" t="s">
        <v>180</v>
      </c>
      <c r="B179" s="4">
        <v>133488.15</v>
      </c>
      <c r="C179" s="4">
        <f>B179/SUM(B$2:B$211)</f>
        <v>0.00019685374738409</v>
      </c>
    </row>
    <row r="180" spans="1:3">
      <c r="A180" s="4" t="s">
        <v>181</v>
      </c>
      <c r="B180" s="4">
        <v>128386.41666</v>
      </c>
      <c r="C180" s="4">
        <f>B180/SUM(B$2:B$211)</f>
        <v>0.000189330268137929</v>
      </c>
    </row>
    <row r="181" spans="1:3">
      <c r="A181" s="4" t="s">
        <v>182</v>
      </c>
      <c r="B181" s="4">
        <v>126562.51667</v>
      </c>
      <c r="C181" s="4">
        <f>B181/SUM(B$2:B$211)</f>
        <v>0.000186640579593401</v>
      </c>
    </row>
    <row r="182" spans="1:3">
      <c r="A182" s="4" t="s">
        <v>183</v>
      </c>
      <c r="B182" s="4">
        <v>117500.029967</v>
      </c>
      <c r="C182" s="4">
        <f>B182/SUM(B$2:B$211)</f>
        <v>0.000173276213781874</v>
      </c>
    </row>
    <row r="183" spans="1:3">
      <c r="A183" s="4" t="s">
        <v>184</v>
      </c>
      <c r="B183" s="4">
        <v>115073.10001</v>
      </c>
      <c r="C183" s="4">
        <f>B183/SUM(B$2:B$211)</f>
        <v>0.000169697242489859</v>
      </c>
    </row>
    <row r="184" spans="1:3">
      <c r="A184" s="4" t="s">
        <v>185</v>
      </c>
      <c r="B184" s="4">
        <v>114756.4</v>
      </c>
      <c r="C184" s="4">
        <f>B184/SUM(B$2:B$211)</f>
        <v>0.000169230207897162</v>
      </c>
    </row>
    <row r="185" spans="1:3">
      <c r="A185" s="4" t="s">
        <v>186</v>
      </c>
      <c r="B185" s="4">
        <v>113553.950002999</v>
      </c>
      <c r="C185" s="4">
        <f>B185/SUM(B$2:B$211)</f>
        <v>0.000167456965943089</v>
      </c>
    </row>
    <row r="186" spans="1:3">
      <c r="A186" s="4" t="s">
        <v>187</v>
      </c>
      <c r="B186" s="4">
        <v>112462.55</v>
      </c>
      <c r="C186" s="4">
        <f>B186/SUM(B$2:B$211)</f>
        <v>0.000165847488394068</v>
      </c>
    </row>
    <row r="187" spans="1:3">
      <c r="A187" s="4" t="s">
        <v>188</v>
      </c>
      <c r="B187" s="4">
        <v>111421.133329999</v>
      </c>
      <c r="C187" s="4">
        <f>B187/SUM(B$2:B$211)</f>
        <v>0.000164311720806623</v>
      </c>
    </row>
    <row r="188" spans="1:3">
      <c r="A188" s="4" t="s">
        <v>189</v>
      </c>
      <c r="B188" s="4">
        <v>109277.03833</v>
      </c>
      <c r="C188" s="4">
        <f>B188/SUM(B$2:B$211)</f>
        <v>0.000161149843625036</v>
      </c>
    </row>
    <row r="189" spans="1:3">
      <c r="A189" s="4" t="s">
        <v>190</v>
      </c>
      <c r="B189" s="4">
        <v>108243.630002999</v>
      </c>
      <c r="C189" s="4">
        <f>B189/SUM(B$2:B$211)</f>
        <v>0.000159625885867377</v>
      </c>
    </row>
    <row r="190" spans="1:3">
      <c r="A190" s="4" t="s">
        <v>191</v>
      </c>
      <c r="B190" s="4">
        <v>101206.83333</v>
      </c>
      <c r="C190" s="4">
        <f>B190/SUM(B$2:B$211)</f>
        <v>0.000149248786516912</v>
      </c>
    </row>
    <row r="191" spans="1:3">
      <c r="A191" s="4" t="s">
        <v>192</v>
      </c>
      <c r="B191" s="4">
        <v>100630.1</v>
      </c>
      <c r="C191" s="4">
        <f>B191/SUM(B$2:B$211)</f>
        <v>0.000148398283178212</v>
      </c>
    </row>
    <row r="192" spans="1:3">
      <c r="A192" s="4" t="s">
        <v>193</v>
      </c>
      <c r="B192" s="4">
        <v>95773.75</v>
      </c>
      <c r="C192" s="4">
        <f>B192/SUM(B$2:B$211)</f>
        <v>0.000141236668487255</v>
      </c>
    </row>
    <row r="193" spans="1:3">
      <c r="A193" s="4" t="s">
        <v>194</v>
      </c>
      <c r="B193" s="4">
        <v>92751.79999</v>
      </c>
      <c r="C193" s="4">
        <f>B193/SUM(B$2:B$211)</f>
        <v>0.000136780226594279</v>
      </c>
    </row>
    <row r="194" spans="1:3">
      <c r="A194" s="4" t="s">
        <v>195</v>
      </c>
      <c r="B194" s="4">
        <v>90119.848333</v>
      </c>
      <c r="C194" s="4">
        <f>B194/SUM(B$2:B$211)</f>
        <v>0.000132898911686445</v>
      </c>
    </row>
    <row r="195" spans="1:3">
      <c r="A195" s="4" t="s">
        <v>196</v>
      </c>
      <c r="B195" s="4">
        <v>87294.2766699999</v>
      </c>
      <c r="C195" s="4">
        <f>B195/SUM(B$2:B$211)</f>
        <v>0.000128732067136094</v>
      </c>
    </row>
    <row r="196" spans="1:3">
      <c r="A196" s="4" t="s">
        <v>197</v>
      </c>
      <c r="B196" s="4">
        <v>86530.2099999999</v>
      </c>
      <c r="C196" s="4">
        <f>B196/SUM(B$2:B$211)</f>
        <v>0.000127605305043423</v>
      </c>
    </row>
    <row r="197" spans="1:3">
      <c r="A197" s="4" t="s">
        <v>198</v>
      </c>
      <c r="B197" s="4">
        <v>86155.06666</v>
      </c>
      <c r="C197" s="4">
        <f>B197/SUM(B$2:B$211)</f>
        <v>0.000127052084609361</v>
      </c>
    </row>
    <row r="198" spans="1:3">
      <c r="A198" s="4" t="s">
        <v>199</v>
      </c>
      <c r="B198" s="4">
        <v>85007.86667</v>
      </c>
      <c r="C198" s="4">
        <f>B198/SUM(B$2:B$211)</f>
        <v>0.000125360319332589</v>
      </c>
    </row>
    <row r="199" spans="1:3">
      <c r="A199" s="4" t="s">
        <v>200</v>
      </c>
      <c r="B199" s="4">
        <v>77789.93</v>
      </c>
      <c r="C199" s="4">
        <f>B199/SUM(B$2:B$211)</f>
        <v>0.000114716094494126</v>
      </c>
    </row>
    <row r="200" spans="1:3">
      <c r="A200" s="4" t="s">
        <v>201</v>
      </c>
      <c r="B200" s="4">
        <v>77770.53333</v>
      </c>
      <c r="C200" s="4">
        <f>B200/SUM(B$2:B$211)</f>
        <v>0.000114687490403229</v>
      </c>
    </row>
    <row r="201" spans="1:3">
      <c r="A201" s="4" t="s">
        <v>202</v>
      </c>
      <c r="B201" s="4">
        <v>77365.24333</v>
      </c>
      <c r="C201" s="4">
        <f>B201/SUM(B$2:B$211)</f>
        <v>0.000114089812966862</v>
      </c>
    </row>
    <row r="202" spans="1:3">
      <c r="A202" s="4" t="s">
        <v>203</v>
      </c>
      <c r="B202" s="4">
        <v>71213.03333</v>
      </c>
      <c r="C202" s="4">
        <f>B202/SUM(B$2:B$211)</f>
        <v>0.000105017205449312</v>
      </c>
    </row>
    <row r="203" spans="1:3">
      <c r="A203" s="4" t="s">
        <v>204</v>
      </c>
      <c r="B203" s="4">
        <v>58324.7</v>
      </c>
      <c r="C203" s="4">
        <f>B203/SUM(B$2:B$211)</f>
        <v>8.60108987955322e-5</v>
      </c>
    </row>
    <row r="204" spans="1:3">
      <c r="A204" s="4" t="s">
        <v>205</v>
      </c>
      <c r="B204" s="4">
        <v>56765.88333</v>
      </c>
      <c r="C204" s="4">
        <f>B204/SUM(B$2:B$211)</f>
        <v>8.37121261855718e-5</v>
      </c>
    </row>
    <row r="205" spans="1:3">
      <c r="A205" s="4" t="s">
        <v>206</v>
      </c>
      <c r="B205" s="4">
        <v>51217.286667</v>
      </c>
      <c r="C205" s="4">
        <f>B205/SUM(B$2:B$211)</f>
        <v>7.55296617058827e-5</v>
      </c>
    </row>
    <row r="206" spans="1:3">
      <c r="A206" s="4" t="s">
        <v>207</v>
      </c>
      <c r="B206" s="4">
        <v>50674.490007</v>
      </c>
      <c r="C206" s="4">
        <f>B206/SUM(B$2:B$211)</f>
        <v>7.47292044623853e-5</v>
      </c>
    </row>
    <row r="207" spans="1:3">
      <c r="A207" s="4" t="s">
        <v>208</v>
      </c>
      <c r="B207" s="4">
        <v>50624.76667</v>
      </c>
      <c r="C207" s="4">
        <f>B207/SUM(B$2:B$211)</f>
        <v>7.46558779145165e-5</v>
      </c>
    </row>
    <row r="208" spans="1:3">
      <c r="A208" s="4" t="s">
        <v>209</v>
      </c>
      <c r="B208" s="4">
        <v>48846.66</v>
      </c>
      <c r="C208" s="4">
        <f>B208/SUM(B$2:B$211)</f>
        <v>7.20337203579233e-5</v>
      </c>
    </row>
    <row r="209" spans="1:3">
      <c r="A209" s="4" t="s">
        <v>210</v>
      </c>
      <c r="B209" s="4">
        <v>30760.886667</v>
      </c>
      <c r="C209" s="4">
        <f>B209/SUM(B$2:B$211)</f>
        <v>4.53627967220778e-5</v>
      </c>
    </row>
    <row r="210" spans="1:3">
      <c r="A210" s="4" t="s">
        <v>211</v>
      </c>
      <c r="B210" s="4">
        <v>14959.83333</v>
      </c>
      <c r="C210" s="4">
        <f>B210/SUM(B$2:B$211)</f>
        <v>2.20611286563782e-5</v>
      </c>
    </row>
    <row r="211" spans="1:3">
      <c r="A211" s="4" t="s">
        <v>212</v>
      </c>
      <c r="B211" s="4">
        <v>13474.9</v>
      </c>
      <c r="C211" s="4">
        <f>B211/SUM(B$2:B$211)</f>
        <v>1.98713111285599e-5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E28"/>
  <sheetViews>
    <sheetView tabSelected="1" workbookViewId="0">
      <selection activeCell="D34" sqref="D34"/>
    </sheetView>
  </sheetViews>
  <sheetFormatPr defaultColWidth="9.14285714285714" defaultRowHeight="15"/>
  <cols>
    <col min="1" max="1" width="18.2857142857143" style="1" customWidth="1"/>
    <col min="2" max="2" width="15.4285714285714" style="1" customWidth="1"/>
    <col min="3" max="3" width="22" style="1" customWidth="1"/>
    <col min="4" max="4" width="24.5714285714286" style="1" customWidth="1"/>
    <col min="5" max="5" width="17" style="1" customWidth="1"/>
    <col min="6" max="6" width="19.5714285714286" style="1" customWidth="1"/>
  </cols>
  <sheetData>
    <row r="1" spans="1:6">
      <c r="A1" s="2" t="s">
        <v>213</v>
      </c>
      <c r="B1" s="2" t="s">
        <v>214</v>
      </c>
      <c r="C1" s="2" t="s">
        <v>215</v>
      </c>
      <c r="D1" s="2" t="s">
        <v>216</v>
      </c>
      <c r="E1" s="2" t="s">
        <v>217</v>
      </c>
      <c r="F1" s="2" t="s">
        <v>218</v>
      </c>
    </row>
    <row r="2" spans="1:6">
      <c r="A2" s="2" t="s">
        <v>219</v>
      </c>
      <c r="B2" s="2">
        <v>7669951027.22493</v>
      </c>
      <c r="C2" s="2">
        <v>1466081.5</v>
      </c>
      <c r="D2" s="2">
        <v>49291.45</v>
      </c>
      <c r="E2" s="2">
        <v>0.0191146135717954</v>
      </c>
      <c r="F2" s="1">
        <v>0.000642656645720908</v>
      </c>
    </row>
    <row r="3" spans="1:31">
      <c r="A3" s="2" t="s">
        <v>220</v>
      </c>
      <c r="B3" s="2">
        <v>6483384672.859</v>
      </c>
      <c r="C3" s="2">
        <v>107901.26</v>
      </c>
      <c r="D3" s="2">
        <v>407.704</v>
      </c>
      <c r="E3" s="2">
        <v>0.00166427360776078</v>
      </c>
      <c r="F3" s="1">
        <v>6.28844377700967e-6</v>
      </c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</row>
    <row r="4" spans="1:31">
      <c r="A4" s="2" t="s">
        <v>221</v>
      </c>
      <c r="B4" s="2">
        <v>7235081134.24091</v>
      </c>
      <c r="C4" s="2">
        <v>1947688.04</v>
      </c>
      <c r="D4" s="2">
        <v>17042.4</v>
      </c>
      <c r="E4" s="2">
        <v>0.0269200580320009</v>
      </c>
      <c r="F4" s="1">
        <v>0.000235552299743326</v>
      </c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</row>
    <row r="5" spans="1:31">
      <c r="A5" s="1" t="s">
        <v>222</v>
      </c>
      <c r="B5" s="1">
        <v>7156451704.02997</v>
      </c>
      <c r="C5" s="1">
        <v>499861.73</v>
      </c>
      <c r="D5" s="1">
        <v>17173.66</v>
      </c>
      <c r="E5" s="1">
        <v>0.00698477053535506</v>
      </c>
      <c r="F5" s="1">
        <v>0.000239974511255754</v>
      </c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</row>
    <row r="6" spans="1:31">
      <c r="A6" s="1" t="s">
        <v>223</v>
      </c>
      <c r="B6" s="1">
        <v>7807167749.38898</v>
      </c>
      <c r="C6" s="1">
        <v>1448477.62</v>
      </c>
      <c r="D6" s="1">
        <v>8669.26</v>
      </c>
      <c r="E6" s="1">
        <v>0.0185531765999695</v>
      </c>
      <c r="F6" s="1">
        <v>0.000111042317499563</v>
      </c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</row>
    <row r="7" spans="1:31">
      <c r="A7" s="1" t="s">
        <v>224</v>
      </c>
      <c r="B7" s="1">
        <v>8149098474.67984</v>
      </c>
      <c r="C7" s="1">
        <v>2290364.63</v>
      </c>
      <c r="D7" s="1">
        <v>55341.43</v>
      </c>
      <c r="E7" s="1">
        <v>0.0281057424587078</v>
      </c>
      <c r="F7" s="1">
        <v>0.000679111071880552</v>
      </c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</row>
    <row r="8" spans="1:31">
      <c r="A8" s="1" t="s">
        <v>225</v>
      </c>
      <c r="B8" s="1">
        <v>7605074812.30901</v>
      </c>
      <c r="C8" s="1">
        <v>366795.23</v>
      </c>
      <c r="D8" s="1">
        <v>21024.65</v>
      </c>
      <c r="E8" s="1">
        <v>0.00482303250201211</v>
      </c>
      <c r="F8" s="1">
        <v>0.000276455531587553</v>
      </c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</row>
    <row r="9" spans="1:6">
      <c r="A9" s="1" t="s">
        <v>226</v>
      </c>
      <c r="B9" s="1">
        <v>7462481486.92395</v>
      </c>
      <c r="C9" s="1">
        <v>72269.87</v>
      </c>
      <c r="D9" s="1">
        <v>30062.31</v>
      </c>
      <c r="E9" s="1">
        <v>0.000968442871538564</v>
      </c>
      <c r="F9" s="1">
        <v>0.000402846024511771</v>
      </c>
    </row>
    <row r="10" spans="1:6">
      <c r="A10" s="1" t="s">
        <v>227</v>
      </c>
      <c r="B10" s="1">
        <v>8166363224.41586</v>
      </c>
      <c r="C10" s="1">
        <v>1724666.552</v>
      </c>
      <c r="D10" s="1">
        <v>52433.166</v>
      </c>
      <c r="E10" s="1">
        <v>0.0211191506501153</v>
      </c>
      <c r="F10" s="1">
        <v>0.00064206262395034</v>
      </c>
    </row>
    <row r="11" spans="1:6">
      <c r="A11" s="1" t="s">
        <v>228</v>
      </c>
      <c r="B11" s="1">
        <v>8505126928.38995</v>
      </c>
      <c r="C11" s="1">
        <v>1870792.5</v>
      </c>
      <c r="D11" s="1">
        <v>49227.7</v>
      </c>
      <c r="E11" s="1">
        <v>0.0219960562111699</v>
      </c>
      <c r="F11" s="1">
        <v>0.000578800297920057</v>
      </c>
    </row>
    <row r="12" spans="1:6">
      <c r="A12" s="1" t="s">
        <v>229</v>
      </c>
      <c r="B12" s="1">
        <v>7153655612.9569</v>
      </c>
      <c r="C12" s="1">
        <v>94790.77</v>
      </c>
      <c r="D12" s="1">
        <v>98330.19</v>
      </c>
      <c r="E12" s="1">
        <v>0.00132506756165774</v>
      </c>
      <c r="F12" s="1">
        <v>0.00137454464290819</v>
      </c>
    </row>
    <row r="13" spans="1:6">
      <c r="A13" s="1" t="s">
        <v>230</v>
      </c>
      <c r="B13" s="1">
        <v>7615991670.56182</v>
      </c>
      <c r="C13" s="1">
        <v>1737791.02</v>
      </c>
      <c r="D13" s="1">
        <v>57087.48</v>
      </c>
      <c r="E13" s="1">
        <v>0.0228176591463079</v>
      </c>
      <c r="F13" s="1">
        <v>0.000749573823992755</v>
      </c>
    </row>
    <row r="14" spans="1:6">
      <c r="A14" s="1" t="s">
        <v>231</v>
      </c>
      <c r="B14" s="1">
        <v>7937261626.53496</v>
      </c>
      <c r="C14" s="1">
        <v>1861744.71</v>
      </c>
      <c r="D14" s="1">
        <v>327654.068</v>
      </c>
      <c r="E14" s="1">
        <v>0.0234557558714711</v>
      </c>
      <c r="F14" s="1">
        <v>0.00412804923683785</v>
      </c>
    </row>
    <row r="15" spans="1:6">
      <c r="A15" s="1" t="s">
        <v>232</v>
      </c>
      <c r="B15" s="1">
        <v>7949822575.61992</v>
      </c>
      <c r="C15" s="1">
        <v>134054.45</v>
      </c>
      <c r="D15" s="1">
        <v>295112.04</v>
      </c>
      <c r="E15" s="1">
        <v>0.00168625712995295</v>
      </c>
      <c r="F15" s="1">
        <v>0.00371218397886053</v>
      </c>
    </row>
    <row r="16" spans="1:6">
      <c r="A16" s="1" t="s">
        <v>233</v>
      </c>
      <c r="B16" s="1">
        <v>7641894077.17298</v>
      </c>
      <c r="C16" s="1">
        <v>1520465.48</v>
      </c>
      <c r="D16" s="1">
        <v>402229.67</v>
      </c>
      <c r="E16" s="1">
        <v>0.0198964479832528</v>
      </c>
      <c r="F16" s="1">
        <v>0.00526348135603575</v>
      </c>
    </row>
    <row r="17" spans="1:6">
      <c r="A17" s="1" t="s">
        <v>234</v>
      </c>
      <c r="B17" s="1">
        <v>7835716843.13393</v>
      </c>
      <c r="C17" s="1">
        <v>1154465.3</v>
      </c>
      <c r="D17" s="1">
        <v>2205580.687</v>
      </c>
      <c r="E17" s="1">
        <v>0.0147333718549516</v>
      </c>
      <c r="F17" s="1">
        <v>0.0281477844484981</v>
      </c>
    </row>
    <row r="18" spans="1:6">
      <c r="A18" s="1" t="s">
        <v>235</v>
      </c>
      <c r="B18" s="1">
        <v>7307305249.11687</v>
      </c>
      <c r="C18" s="1">
        <v>2565375.35</v>
      </c>
      <c r="D18" s="1">
        <v>3680150.28</v>
      </c>
      <c r="E18" s="1">
        <v>0.0351069958424145</v>
      </c>
      <c r="F18" s="1">
        <v>0.0503626187019459</v>
      </c>
    </row>
    <row r="19" spans="1:6">
      <c r="A19" s="1" t="s">
        <v>236</v>
      </c>
      <c r="B19" s="1">
        <v>7597620272.94299</v>
      </c>
      <c r="C19" s="1">
        <v>2992123.24</v>
      </c>
      <c r="D19" s="1">
        <v>4314238.211</v>
      </c>
      <c r="E19" s="1">
        <v>0.0393823741185867</v>
      </c>
      <c r="F19" s="1">
        <v>0.0567840725913096</v>
      </c>
    </row>
    <row r="20" spans="1:6">
      <c r="A20" s="1" t="s">
        <v>237</v>
      </c>
      <c r="B20" s="1">
        <v>8356631445.49301</v>
      </c>
      <c r="C20" s="1">
        <v>2289412.74</v>
      </c>
      <c r="D20" s="1">
        <v>6763505.232</v>
      </c>
      <c r="E20" s="1">
        <v>0.027396358867002</v>
      </c>
      <c r="F20" s="1">
        <v>0.0809357846653363</v>
      </c>
    </row>
    <row r="21" spans="1:6">
      <c r="A21" s="1" t="s">
        <v>238</v>
      </c>
      <c r="B21" s="1">
        <v>8234556217.78697</v>
      </c>
      <c r="C21" s="1">
        <v>3565082.72</v>
      </c>
      <c r="D21" s="1">
        <v>5649397.512</v>
      </c>
      <c r="E21" s="1">
        <v>0.0432941694210464</v>
      </c>
      <c r="F21" s="1">
        <v>0.0686059741725616</v>
      </c>
    </row>
    <row r="22" spans="1:6">
      <c r="A22" s="1" t="s">
        <v>239</v>
      </c>
      <c r="B22" s="1">
        <v>8601642614.19295</v>
      </c>
      <c r="C22" s="1">
        <v>3361654.663</v>
      </c>
      <c r="D22" s="1">
        <v>7158561.679</v>
      </c>
      <c r="E22" s="1">
        <v>0.039081543070078</v>
      </c>
      <c r="F22" s="1">
        <v>0.0832231935233879</v>
      </c>
    </row>
    <row r="23" spans="1:6">
      <c r="A23" s="1" t="s">
        <v>240</v>
      </c>
      <c r="B23" s="1">
        <v>7765459270.56692</v>
      </c>
      <c r="C23" s="1">
        <v>112925545.815</v>
      </c>
      <c r="D23" s="1">
        <v>236526326.779</v>
      </c>
      <c r="E23" s="1">
        <v>1.45420305329547</v>
      </c>
      <c r="F23" s="1">
        <v>3.04587685721945</v>
      </c>
    </row>
    <row r="24" spans="1:6">
      <c r="A24" s="1" t="s">
        <v>241</v>
      </c>
      <c r="B24" s="1">
        <v>8475001569.11687</v>
      </c>
      <c r="C24" s="1">
        <v>74340320.46</v>
      </c>
      <c r="D24" s="1">
        <v>155076288.454001</v>
      </c>
      <c r="E24" s="1">
        <v>0.877171760426549</v>
      </c>
      <c r="F24" s="1">
        <v>1.82980837453886</v>
      </c>
    </row>
    <row r="25" spans="1:6">
      <c r="A25" s="1" t="s">
        <v>242</v>
      </c>
      <c r="B25" s="1">
        <v>8312464252.74096</v>
      </c>
      <c r="C25" s="1">
        <v>55260865.2429999</v>
      </c>
      <c r="D25" s="1">
        <v>125191837.705</v>
      </c>
      <c r="E25" s="1">
        <v>0.664795222725657</v>
      </c>
      <c r="F25" s="1">
        <v>1.50607369726395</v>
      </c>
    </row>
    <row r="26" spans="1:6">
      <c r="A26" s="1" t="s">
        <v>243</v>
      </c>
      <c r="B26" s="1">
        <v>8990178277.81487</v>
      </c>
      <c r="C26" s="1">
        <v>1308325339.73</v>
      </c>
      <c r="D26" s="1">
        <v>2514655977.99501</v>
      </c>
      <c r="E26" s="1">
        <v>14.5528297582103</v>
      </c>
      <c r="F26" s="1">
        <v>27.9711469593484</v>
      </c>
    </row>
    <row r="27" spans="1:6">
      <c r="A27" s="1" t="s">
        <v>244</v>
      </c>
      <c r="B27" s="1">
        <v>9161921329.46079</v>
      </c>
      <c r="C27" s="1">
        <v>873962297.519996</v>
      </c>
      <c r="D27" s="1">
        <v>1833860255.493</v>
      </c>
      <c r="E27" s="1">
        <v>9.53907227635441</v>
      </c>
      <c r="F27" s="1">
        <v>20.0161100444739</v>
      </c>
    </row>
    <row r="28" spans="1:6">
      <c r="A28" s="1" t="s">
        <v>245</v>
      </c>
      <c r="B28" s="1">
        <v>9027401373.98283</v>
      </c>
      <c r="C28" s="1">
        <v>855330032.089999</v>
      </c>
      <c r="D28" s="1">
        <v>1668418842.1</v>
      </c>
      <c r="E28" s="1">
        <v>9.47482001359858</v>
      </c>
      <c r="F28" s="1">
        <v>18.4817177500096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Spreadsheets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Biomass_100M_spike-in</vt:lpstr>
      <vt:lpstr>Biomass_S.ruber_L.murinu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ng</dc:creator>
  <cp:lastModifiedBy>Feng Xian</cp:lastModifiedBy>
  <dcterms:created xsi:type="dcterms:W3CDTF">2024-12-03T14:00:13Z</dcterms:created>
  <dcterms:modified xsi:type="dcterms:W3CDTF">2024-12-03T14:16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69019F67F0D42C29C44075ABBEE44B2_11</vt:lpwstr>
  </property>
  <property fmtid="{D5CDD505-2E9C-101B-9397-08002B2CF9AE}" pid="3" name="KSOProductBuildVer">
    <vt:lpwstr>1033-12.2.0.19307</vt:lpwstr>
  </property>
</Properties>
</file>